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filterPrivacy="1"/>
  <xr:revisionPtr revIDLastSave="0" documentId="13_ncr:1_{D41B3649-BA98-4C65-983A-BB3722C43B12}" xr6:coauthVersionLast="47" xr6:coauthVersionMax="47" xr10:uidLastSave="{00000000-0000-0000-0000-000000000000}"/>
  <bookViews>
    <workbookView xWindow="28680" yWindow="-120" windowWidth="27645" windowHeight="16440" tabRatio="754" xr2:uid="{00000000-000D-0000-FFFF-FFFF00000000}"/>
  </bookViews>
  <sheets>
    <sheet name="SPDs" sheetId="1" r:id="rId1"/>
    <sheet name="cytoskeleton" sheetId="5" r:id="rId2"/>
    <sheet name="AP2s" sheetId="2" r:id="rId3"/>
    <sheet name="PKs" sheetId="4" r:id="rId4"/>
    <sheet name="UPS" sheetId="3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3" uniqueCount="1185">
  <si>
    <t>SURFACE ANTIGENS/SRS DOMAIN CONTAINING PROTEINS</t>
  </si>
  <si>
    <t>MEROZOITE</t>
  </si>
  <si>
    <t>8 h</t>
  </si>
  <si>
    <t>24 h</t>
  </si>
  <si>
    <t>48 h</t>
  </si>
  <si>
    <t>72 h</t>
  </si>
  <si>
    <t>XLOC_003840</t>
  </si>
  <si>
    <t>SN3_00700580</t>
  </si>
  <si>
    <t>scaffold00007:1616892-1621166</t>
  </si>
  <si>
    <t>sag-related sequence srs53c/53C</t>
  </si>
  <si>
    <t>XLOC_001505</t>
  </si>
  <si>
    <t>-</t>
  </si>
  <si>
    <t>scaffold00002:3686455-3688924</t>
  </si>
  <si>
    <t>SRS domain-containing protein</t>
  </si>
  <si>
    <t>XLOC_003972</t>
  </si>
  <si>
    <t>SN3_00800270</t>
  </si>
  <si>
    <t>scaffold00008:859989-877852</t>
  </si>
  <si>
    <t>17 kda surface antigen</t>
  </si>
  <si>
    <t>YES</t>
  </si>
  <si>
    <t>XLOC_002683</t>
  </si>
  <si>
    <t>scaffold00004:5469663-5474240</t>
  </si>
  <si>
    <t>SCHIZONT</t>
  </si>
  <si>
    <t>XLOC_002895</t>
  </si>
  <si>
    <t>SAG-related sequence SRS50</t>
  </si>
  <si>
    <t>XLOC_008760</t>
  </si>
  <si>
    <t>SN3_03900120</t>
  </si>
  <si>
    <t>scaffold00039:339157-342147</t>
  </si>
  <si>
    <t>SAG-related sequence SRS21</t>
  </si>
  <si>
    <t>XLOC_005412</t>
  </si>
  <si>
    <t>SN3_01300390</t>
  </si>
  <si>
    <t>scaffold00013:1314341-1321403</t>
  </si>
  <si>
    <t>srs domain-containing protein</t>
  </si>
  <si>
    <t>MICRONEME PROTEINS</t>
  </si>
  <si>
    <t>XLOC_000154</t>
  </si>
  <si>
    <t>Sn_small_contig04436:12-249</t>
  </si>
  <si>
    <t>microneme protein MIC4</t>
  </si>
  <si>
    <t>XLOC_000879</t>
  </si>
  <si>
    <t>SN3_00102915</t>
  </si>
  <si>
    <t>scaffold00001:9025308-9063029</t>
  </si>
  <si>
    <t>microneme protein MIC14</t>
  </si>
  <si>
    <t>XLOC_000887</t>
  </si>
  <si>
    <t>SN3_00102980</t>
  </si>
  <si>
    <t>scaffold00001:9274704-9292026</t>
  </si>
  <si>
    <t>microneme protein MIC10</t>
  </si>
  <si>
    <t>yes</t>
  </si>
  <si>
    <t>XLOC_001008</t>
  </si>
  <si>
    <t>SN3_00100430</t>
  </si>
  <si>
    <t>scaffold00001:1412780-1460104</t>
  </si>
  <si>
    <t>microneme protien MIC8</t>
  </si>
  <si>
    <t>XLOC_001848</t>
  </si>
  <si>
    <t>SN3_00200915,(SN3_00200925)</t>
  </si>
  <si>
    <t>scaffold00002:2950910-3015124</t>
  </si>
  <si>
    <t>microneme protein MIC15</t>
  </si>
  <si>
    <t>XLOC_002600</t>
  </si>
  <si>
    <t>SN3_00400805</t>
  </si>
  <si>
    <t>scaffold00004:2851144-2857454</t>
  </si>
  <si>
    <t>micronemal protein 8</t>
  </si>
  <si>
    <t>XLOC_002668</t>
  </si>
  <si>
    <t>SN3_00401375</t>
  </si>
  <si>
    <t>scaffold00004:5019408-5022375</t>
  </si>
  <si>
    <t>microneme protein, putative</t>
  </si>
  <si>
    <t>XLOC_004062</t>
  </si>
  <si>
    <t>SN3_00800900</t>
  </si>
  <si>
    <t>scaffold00008:2843489-2852486</t>
  </si>
  <si>
    <t>microneme protein MIC13</t>
  </si>
  <si>
    <t>XLOC_004861</t>
  </si>
  <si>
    <t>SN3_01100790</t>
  </si>
  <si>
    <t>scaffold00011:2966674-2992958</t>
  </si>
  <si>
    <t>microneme-like protein</t>
  </si>
  <si>
    <t>XLOC_005138</t>
  </si>
  <si>
    <t>SN3_01200200</t>
  </si>
  <si>
    <t>scaffold00012:688789-696145</t>
  </si>
  <si>
    <t>PAN domain protein</t>
  </si>
  <si>
    <t>XLOC_006042</t>
  </si>
  <si>
    <t>SN3_01600510</t>
  </si>
  <si>
    <t>scaffold00016:1854942-1871297</t>
  </si>
  <si>
    <t>microneme protein MIC12</t>
  </si>
  <si>
    <t>XLOC_006332</t>
  </si>
  <si>
    <t>SN3_01800610-add</t>
  </si>
  <si>
    <t>scaffold00018:1931469-1934730</t>
  </si>
  <si>
    <t xml:space="preserve">microneme protein MIC4 </t>
  </si>
  <si>
    <t>XLOC_006370</t>
  </si>
  <si>
    <t>SN3_01800130</t>
  </si>
  <si>
    <t>scaffold00018:522300-529412</t>
  </si>
  <si>
    <t>XLOC_006616</t>
  </si>
  <si>
    <t>SN3_01900575</t>
  </si>
  <si>
    <t>scaffold00019:1733903-1740178</t>
  </si>
  <si>
    <t>XLOC_006699</t>
  </si>
  <si>
    <t>SN3_02000450</t>
  </si>
  <si>
    <t>scaffold00020:1659304-1667340</t>
  </si>
  <si>
    <t>microneme protein MIC7</t>
  </si>
  <si>
    <t>XLOC_007059</t>
  </si>
  <si>
    <t>SN3_02200145</t>
  </si>
  <si>
    <t>scaffold00022:527067-543930</t>
  </si>
  <si>
    <t>micronemal protein MIC8</t>
  </si>
  <si>
    <t>XLOC_000736</t>
  </si>
  <si>
    <t>SN3_00101610</t>
  </si>
  <si>
    <t>scaffold00001:5030492-5038955</t>
  </si>
  <si>
    <t>subtilisinSUB1</t>
  </si>
  <si>
    <t>XLOC_001337</t>
  </si>
  <si>
    <t>SN3_00103385</t>
  </si>
  <si>
    <t>scaffold00001:10528870-10538969</t>
  </si>
  <si>
    <t>subtilisin SUB2</t>
  </si>
  <si>
    <t>XLOC_000626</t>
  </si>
  <si>
    <t>SN3_00100770</t>
  </si>
  <si>
    <t>scaffold00001:2431495-2440576</t>
  </si>
  <si>
    <t>subtilisin SUB11</t>
  </si>
  <si>
    <t>XLOC_001561</t>
  </si>
  <si>
    <t>SN3_00201570</t>
  </si>
  <si>
    <t>scaffold00002:5162082-5186386</t>
  </si>
  <si>
    <t>rhomboid protease ROM1</t>
  </si>
  <si>
    <t>XLOC_008523</t>
  </si>
  <si>
    <t>SN3_03500070</t>
  </si>
  <si>
    <t>scaffold00035:321207-362336</t>
  </si>
  <si>
    <t>rhomboid protease ROM4</t>
  </si>
  <si>
    <t>XLOC_006596</t>
  </si>
  <si>
    <t>SN3_01900380</t>
  </si>
  <si>
    <t>scaffold00019:1036487-1067133</t>
  </si>
  <si>
    <t>rhomboid protease ROM5</t>
  </si>
  <si>
    <t>XLOC_004715</t>
  </si>
  <si>
    <t>SN3_01000640</t>
  </si>
  <si>
    <t>scaffold00010:2156468-2165288</t>
  </si>
  <si>
    <t>apical membrane antigen AMA1</t>
  </si>
  <si>
    <t>XLOC_004606</t>
  </si>
  <si>
    <t>apical membrane antien, putative</t>
  </si>
  <si>
    <t>XLOC_006432</t>
  </si>
  <si>
    <t>SN3_01800685</t>
  </si>
  <si>
    <t>scaffold00018:2169261-2200582</t>
  </si>
  <si>
    <t>toxolysin tln4</t>
  </si>
  <si>
    <t>XLOC_006553</t>
  </si>
  <si>
    <t>SN3_01900025</t>
  </si>
  <si>
    <t>scaffold00019:44753-67518</t>
  </si>
  <si>
    <t>rhomboid protease rom6</t>
  </si>
  <si>
    <t>XLOC_002343</t>
  </si>
  <si>
    <t>scaffold00003:1149917-1189928</t>
  </si>
  <si>
    <t>ROP39 (kinase)</t>
  </si>
  <si>
    <t>XLOC_003663</t>
  </si>
  <si>
    <t>SN3_00700495</t>
  </si>
  <si>
    <t>scaffold00007:1340474-1371464</t>
  </si>
  <si>
    <t>ROP26 (kinase)</t>
  </si>
  <si>
    <t>XLOC_005192</t>
  </si>
  <si>
    <t>SN3_01200585</t>
  </si>
  <si>
    <t>scaffold00012:2151539-2157721</t>
  </si>
  <si>
    <t>ROP19A (kinase)</t>
  </si>
  <si>
    <t>XLOC_002151</t>
  </si>
  <si>
    <t>SN3_00300585</t>
  </si>
  <si>
    <t>scaffold00003:1866448-1871086</t>
  </si>
  <si>
    <t>ROP9</t>
  </si>
  <si>
    <t>XLOC_003399</t>
  </si>
  <si>
    <t>scaffold00006:2870152-2873502</t>
  </si>
  <si>
    <t>ROP40 (Kinase)</t>
  </si>
  <si>
    <t>XLOC_002036</t>
  </si>
  <si>
    <t>SN3_00202375</t>
  </si>
  <si>
    <t>scaffold00002:7917995-7921331</t>
  </si>
  <si>
    <t>ROP20 (Kinase)</t>
  </si>
  <si>
    <t>XLOC_004995</t>
  </si>
  <si>
    <t>SN3_01100905</t>
  </si>
  <si>
    <t>scaffold00011:3276449-3315426</t>
  </si>
  <si>
    <t>XLOC_006655</t>
  </si>
  <si>
    <t>SN3_02000120</t>
  </si>
  <si>
    <t>scaffold00020:473332-527790</t>
  </si>
  <si>
    <t>ROP27 (kinase)</t>
  </si>
  <si>
    <t>XLOC_006300</t>
  </si>
  <si>
    <t>SN3_01800315, (SN3_01800335)</t>
  </si>
  <si>
    <t>scaffold00018:1010338-1032359</t>
  </si>
  <si>
    <t>ROP14 (rop protein)</t>
  </si>
  <si>
    <t>XLOC_002017</t>
  </si>
  <si>
    <t>scaffold00002:7511728-7515520</t>
  </si>
  <si>
    <t>ROP24 (Kinase)</t>
  </si>
  <si>
    <t>XLOC_005142</t>
  </si>
  <si>
    <t>scaffold00012:718179-719065</t>
  </si>
  <si>
    <t>XLOC_008894</t>
  </si>
  <si>
    <t>SN3_04200090, (SN3_04200095)</t>
  </si>
  <si>
    <t>scaffold00042:519081-536112</t>
  </si>
  <si>
    <t>RON9</t>
  </si>
  <si>
    <t>XLOC_007902</t>
  </si>
  <si>
    <t>SN3_02800355</t>
  </si>
  <si>
    <t>scaffold00028:981370-1036197</t>
  </si>
  <si>
    <t>RON8</t>
  </si>
  <si>
    <t>XLOC_004229</t>
  </si>
  <si>
    <t>scaffold00008:3467920-3473586</t>
  </si>
  <si>
    <t>RON5</t>
  </si>
  <si>
    <t>XLOC_003548</t>
  </si>
  <si>
    <t>SN3_00600720, (SN3_00600725)</t>
  </si>
  <si>
    <t>scaffold00006:2398101-2420588</t>
  </si>
  <si>
    <t>RON6</t>
  </si>
  <si>
    <t>XLOC_003985</t>
  </si>
  <si>
    <t>SN3_00800370</t>
  </si>
  <si>
    <t>scaffold00008:1158790-1179917</t>
  </si>
  <si>
    <t>ROP21 (rhoptry kinase family protein)</t>
  </si>
  <si>
    <t>XLOC_005433</t>
  </si>
  <si>
    <t>SN3_01300545</t>
  </si>
  <si>
    <t>scaffold00013:1956432-1968760</t>
  </si>
  <si>
    <t>ROP30 (rhoptry kinase family protein)</t>
  </si>
  <si>
    <t>XLOC_006439</t>
  </si>
  <si>
    <t>SN3_01800740</t>
  </si>
  <si>
    <t>scaffold00018:2395851-2407832</t>
  </si>
  <si>
    <t>RHOPTRY PROTEINS</t>
  </si>
  <si>
    <t>DENSE GRANULES</t>
  </si>
  <si>
    <t>XLOC_003116</t>
  </si>
  <si>
    <t>SN3_00500175</t>
  </si>
  <si>
    <t>scaffold00005:595261-601539</t>
  </si>
  <si>
    <t>dense granular protein gra10</t>
  </si>
  <si>
    <t>XLOC_002913</t>
  </si>
  <si>
    <t>SN3_00401615</t>
  </si>
  <si>
    <t>scaffold00004:5789500-5791030</t>
  </si>
  <si>
    <t>dense granule protein gra9</t>
  </si>
  <si>
    <t>XLOC_002580</t>
  </si>
  <si>
    <t>SN3_00400615</t>
  </si>
  <si>
    <t>scaffold00004:2165989-2183173</t>
  </si>
  <si>
    <t>dense-granule antigen dg32</t>
  </si>
  <si>
    <t>TOXOLYSINS</t>
  </si>
  <si>
    <t>Yes</t>
  </si>
  <si>
    <t>rhoptry metalloprotease toxolysin tln1</t>
  </si>
  <si>
    <t>XLOC_006661</t>
  </si>
  <si>
    <t>SN3_02000175</t>
  </si>
  <si>
    <t>scaffold00020:716520-746544</t>
  </si>
  <si>
    <t>ada2-a transcriptional co-activator saga component</t>
  </si>
  <si>
    <t>NA</t>
  </si>
  <si>
    <t>XLOC_001506</t>
  </si>
  <si>
    <t>SN3_00201125</t>
  </si>
  <si>
    <t>scaffold00002:3704855-3741421</t>
  </si>
  <si>
    <t>ap2 domain transcription factor ap2iii-2</t>
  </si>
  <si>
    <t>XLOC_001873</t>
  </si>
  <si>
    <t>XLOC_006977</t>
  </si>
  <si>
    <t>scaffold00022:197581-217939</t>
  </si>
  <si>
    <t>AP2 domain transcription factor AP2IV-5</t>
  </si>
  <si>
    <t>XLOC_001137</t>
  </si>
  <si>
    <t>SN3_00101580</t>
  </si>
  <si>
    <t>scaffold00001:4896745-4936542</t>
  </si>
  <si>
    <t>ap2 domain transcription factor ap2ix-5</t>
  </si>
  <si>
    <t>XLOC_001334</t>
  </si>
  <si>
    <t>SN3_00103370</t>
  </si>
  <si>
    <t>scaffold00001:10474681-10489700</t>
  </si>
  <si>
    <t>XLOC_007297</t>
  </si>
  <si>
    <t>SN3_02400050</t>
  </si>
  <si>
    <t>scaffold00024:132398-145872</t>
  </si>
  <si>
    <t>ap2 domain transcription factor ap2ix-9</t>
  </si>
  <si>
    <t>XLOC_001490</t>
  </si>
  <si>
    <t>SN3_00201015</t>
  </si>
  <si>
    <t>scaffold00002:3345589-3370478</t>
  </si>
  <si>
    <t>ap2 domain transcription factor ap2viia-5</t>
  </si>
  <si>
    <t>XLOC_002897</t>
  </si>
  <si>
    <t>SN3_00401520</t>
  </si>
  <si>
    <t>scaffold00004:5503264-5519895</t>
  </si>
  <si>
    <t>ap2 domain transcription factor ap2viii- partial</t>
  </si>
  <si>
    <t>XLOC_001156</t>
  </si>
  <si>
    <t>SN3_00101770</t>
  </si>
  <si>
    <t>scaffold00001:5545456-5569468</t>
  </si>
  <si>
    <t>ap2 domain transcription factor ap2viii-3</t>
  </si>
  <si>
    <t>XLOC_001288</t>
  </si>
  <si>
    <t>SN3_00103050</t>
  </si>
  <si>
    <t>scaffold00001:9469627-9492222</t>
  </si>
  <si>
    <t>ap2 domain transcription factor ap2viii-4</t>
  </si>
  <si>
    <t>XLOC_003127</t>
  </si>
  <si>
    <t>SN3_00500225</t>
  </si>
  <si>
    <t>scaffold00005:888881-899807</t>
  </si>
  <si>
    <t>ap2 domain transcription factor ap2viii-7</t>
  </si>
  <si>
    <t>XLOC_008851</t>
  </si>
  <si>
    <t>SN3_04100060</t>
  </si>
  <si>
    <t>scaffold00041:258598-273655</t>
  </si>
  <si>
    <t>ap2 domain transcription factor ap2x-1</t>
  </si>
  <si>
    <t>XLOC_005217</t>
  </si>
  <si>
    <t>SN3_01200755</t>
  </si>
  <si>
    <t>scaffold00012:2766715-2780756</t>
  </si>
  <si>
    <t>ap2 domain transcription factor ap2x-3</t>
  </si>
  <si>
    <t>XLOC_006127</t>
  </si>
  <si>
    <t>SN3_01700395</t>
  </si>
  <si>
    <t>scaffold00017:1524793-1541670</t>
  </si>
  <si>
    <t>ap2 domain transcription factor ap2x-4</t>
  </si>
  <si>
    <t>XLOC_008215</t>
  </si>
  <si>
    <t>SN3_03100035</t>
  </si>
  <si>
    <t>scaffold00031:265128-304921</t>
  </si>
  <si>
    <t>ap2 domain transcription factor ap2x-5</t>
  </si>
  <si>
    <t>XLOC_004304</t>
  </si>
  <si>
    <t>SN3_00900355</t>
  </si>
  <si>
    <t>scaffold00009:1335743-1352721</t>
  </si>
  <si>
    <t>ap2 domain transcription factor ap2xi-4</t>
  </si>
  <si>
    <t>XLOC_007746</t>
  </si>
  <si>
    <t>SN3_02600480</t>
  </si>
  <si>
    <t>scaffold00026:1690850-1705854</t>
  </si>
  <si>
    <t>ap2 domain transcription factor ap2xi-5</t>
  </si>
  <si>
    <t>XLOC_003053</t>
  </si>
  <si>
    <t>SN3_00501260</t>
  </si>
  <si>
    <t>scaffold00005:4402447-4422605</t>
  </si>
  <si>
    <t>ap2 domain transcription factor ap2xii-4</t>
  </si>
  <si>
    <t>XLOC_008630</t>
  </si>
  <si>
    <t>SN3_03700105</t>
  </si>
  <si>
    <t>scaffold00037:405680-427591</t>
  </si>
  <si>
    <t>ap2 domain transcription factor ap2xii-5</t>
  </si>
  <si>
    <t>XLOC_005966</t>
  </si>
  <si>
    <t>scaffold00016:2274809-2293887</t>
  </si>
  <si>
    <t>AP2 domain transcription factor AP2XII-8</t>
  </si>
  <si>
    <t>XLOC_003947</t>
  </si>
  <si>
    <t>SN3_00800065</t>
  </si>
  <si>
    <t>scaffold00008:208826-274484</t>
  </si>
  <si>
    <t>ap2 domain transcription factor apviib-1 ada2-b</t>
  </si>
  <si>
    <t>XLOC_002007</t>
  </si>
  <si>
    <t>SN3_00202185</t>
  </si>
  <si>
    <t>scaffold00002:7306597-7321673</t>
  </si>
  <si>
    <t>apoptosis antagonizing transcription factor</t>
  </si>
  <si>
    <t>XLOC_000822</t>
  </si>
  <si>
    <t>SN3_00102355</t>
  </si>
  <si>
    <t>scaffold00001:7178574-7190803</t>
  </si>
  <si>
    <t>general transcription factor iie polypeptide 1 gtf2e1</t>
  </si>
  <si>
    <t>XLOC_004942</t>
  </si>
  <si>
    <t>SN3_01100460</t>
  </si>
  <si>
    <t>scaffold00011:1728846-1748729</t>
  </si>
  <si>
    <t>general transcription factor iih polypeptide 4 gtf2h4</t>
  </si>
  <si>
    <t>XLOC_005940</t>
  </si>
  <si>
    <t>SN3_01600410</t>
  </si>
  <si>
    <t>scaffold00016:1436465-1472930</t>
  </si>
  <si>
    <t>general transcription factor iiic polypeptide 3 gtf3c3</t>
  </si>
  <si>
    <t>XLOC_001193</t>
  </si>
  <si>
    <t>SN3_00102125</t>
  </si>
  <si>
    <t>scaffold00001:6498507-6548577</t>
  </si>
  <si>
    <t>hypothetical protien (transcription initiation factor TFIIIB)</t>
  </si>
  <si>
    <t>XLOC_005884</t>
  </si>
  <si>
    <t>SN3_01500795</t>
  </si>
  <si>
    <t>scaffold00015:2489483-2519187</t>
  </si>
  <si>
    <t>kow motif domain-containing protein, transcription elongation factor SPT5 isoform</t>
  </si>
  <si>
    <t>XLOC_002039</t>
  </si>
  <si>
    <t>SN3_00202405</t>
  </si>
  <si>
    <t>scaffold00002:8001899-8022417</t>
  </si>
  <si>
    <t>leucine-zipper-like transcriptional regulator 1</t>
  </si>
  <si>
    <t>XLOC_001574</t>
  </si>
  <si>
    <t>SN3_00201660</t>
  </si>
  <si>
    <t>scaffold00002:5405946-5420085</t>
  </si>
  <si>
    <t>multiprotein bridging factor type 1 family transcriptional co-activator</t>
  </si>
  <si>
    <t>XLOC_008514</t>
  </si>
  <si>
    <t>SN3_03500250</t>
  </si>
  <si>
    <t>scaffold00035:923167-954650</t>
  </si>
  <si>
    <t>rna polymerase i specific transcription initiation factor rrn3</t>
  </si>
  <si>
    <t>XLOC_004879</t>
  </si>
  <si>
    <t>SN3_01100045</t>
  </si>
  <si>
    <t>scaffold00011:185887-222765</t>
  </si>
  <si>
    <t>tfiih basal transcription factor complex helicase xpb subunit</t>
  </si>
  <si>
    <t>XLOC_003638</t>
  </si>
  <si>
    <t>SN3_00700175</t>
  </si>
  <si>
    <t>scaffold00007:488406-495375</t>
  </si>
  <si>
    <t>transcription elongation factor 1</t>
  </si>
  <si>
    <t>XLOC_009177</t>
  </si>
  <si>
    <t>SN3_06000025</t>
  </si>
  <si>
    <t>scaffold00060:49340-59712</t>
  </si>
  <si>
    <t>transcription initiation factor IIB</t>
  </si>
  <si>
    <t>XLOC_007669</t>
  </si>
  <si>
    <t>SN3_02600495</t>
  </si>
  <si>
    <t>scaffold00026:1753693-1769946</t>
  </si>
  <si>
    <t>transcription initiation factor tfiid complex subunit taf6</t>
  </si>
  <si>
    <t>XLOC_008563</t>
  </si>
  <si>
    <t>SN3_03600155</t>
  </si>
  <si>
    <t>scaffold00036:407421-432997</t>
  </si>
  <si>
    <t>transcription initiation factor tfiid subunit taf5</t>
  </si>
  <si>
    <t>XLOC_001578</t>
  </si>
  <si>
    <t>SN3_00201690</t>
  </si>
  <si>
    <t>scaffold00002:5537831-5572067</t>
  </si>
  <si>
    <t xml:space="preserve">transcription regulatory protein, SWI2/SNF2 Brahma-like putative </t>
  </si>
  <si>
    <t>XLOC_001116</t>
  </si>
  <si>
    <t>SN3_00101430</t>
  </si>
  <si>
    <t>scaffold00001:4284768-4343988</t>
  </si>
  <si>
    <t>transcriptional repressor tcf25</t>
  </si>
  <si>
    <t>XLOC_001409</t>
  </si>
  <si>
    <t>SN3_00200275</t>
  </si>
  <si>
    <t>scaffold00002:944569-950224</t>
  </si>
  <si>
    <t>ap2 domain transcription factor ap2iv-1</t>
  </si>
  <si>
    <t>XLOC_003369</t>
  </si>
  <si>
    <t>SN3_00600610</t>
  </si>
  <si>
    <t>scaffold00006:2061015-2079712</t>
  </si>
  <si>
    <t xml:space="preserve">ap2 domain transcription factor ap2ix-9 or 7 </t>
  </si>
  <si>
    <t>XLOC_004470</t>
  </si>
  <si>
    <t>SN3_00900635</t>
  </si>
  <si>
    <t>scaffold00009:2278643-2300505</t>
  </si>
  <si>
    <t xml:space="preserve">AP2 domain transcription factor AP2V-2 </t>
  </si>
  <si>
    <t>XLOC_006319</t>
  </si>
  <si>
    <t>SN3_01800520</t>
  </si>
  <si>
    <t>scaffold00018:1621778-1640412</t>
  </si>
  <si>
    <t>ap2 domain transcription factor ap2viia-3</t>
  </si>
  <si>
    <t>XLOC_001394</t>
  </si>
  <si>
    <t>SN3_00200165</t>
  </si>
  <si>
    <t>scaffold00002:616307-628106</t>
  </si>
  <si>
    <t>ap2 domain transcription factor ap2viia-7</t>
  </si>
  <si>
    <t>XLOC_001395</t>
  </si>
  <si>
    <t>SN3_00200170</t>
  </si>
  <si>
    <t>scaffold00002:629291-645648</t>
  </si>
  <si>
    <t>XLOC_003382</t>
  </si>
  <si>
    <t>SN3_00600750</t>
  </si>
  <si>
    <t>scaffold00006:2511062-2537466</t>
  </si>
  <si>
    <t>ap2 domain transcription factor ap2viia-9</t>
  </si>
  <si>
    <t>XLOC_003875</t>
  </si>
  <si>
    <t>SN3_00700850</t>
  </si>
  <si>
    <t>scaffold00007:2547368-2560019</t>
  </si>
  <si>
    <t>ap2 domain transcription factor ap2viib-2</t>
  </si>
  <si>
    <t>XLOC_000645</t>
  </si>
  <si>
    <t>SN3_00100920</t>
  </si>
  <si>
    <t>scaffold00001:2943323-2958817</t>
  </si>
  <si>
    <t>ap2 domain transcription factor ap2viii-5</t>
  </si>
  <si>
    <t>XLOC_000901</t>
  </si>
  <si>
    <t>SN3_00103115</t>
  </si>
  <si>
    <t>scaffold00001:9726453-9740187</t>
  </si>
  <si>
    <t>E3 ubiquitin protein ligase, zinc c3hc4 type (ring finger) domain-containing protein</t>
  </si>
  <si>
    <t>XLOC_001423</t>
  </si>
  <si>
    <t>SN3_00200425</t>
  </si>
  <si>
    <t>scaffold00002:1308200-1316137</t>
  </si>
  <si>
    <t>ubiquitin carboxyl-terminal hydrolase</t>
  </si>
  <si>
    <t>XLOC_001934</t>
  </si>
  <si>
    <t>SN3_00201620</t>
  </si>
  <si>
    <t>scaffold00002:5241119-5252403</t>
  </si>
  <si>
    <t>ubiqutin-conjugating enzyme subfamily protein</t>
  </si>
  <si>
    <t>XLOC_002130</t>
  </si>
  <si>
    <t>SN3_00300385</t>
  </si>
  <si>
    <t>scaffold00003:1144503-1149239</t>
  </si>
  <si>
    <t>ubiquitin-like protein 5</t>
  </si>
  <si>
    <t>XLOC_002163</t>
  </si>
  <si>
    <t>SN3_00300685</t>
  </si>
  <si>
    <t>scaffold00003:2034437-2063029</t>
  </si>
  <si>
    <t>otu family cysteine protease</t>
  </si>
  <si>
    <t>XLOC_002220</t>
  </si>
  <si>
    <t>SN3_00301210</t>
  </si>
  <si>
    <t>scaffold00003:3742755-3764350</t>
  </si>
  <si>
    <t>E3 ubiquitin protein-ligase, zinc c3hc4 type (ring finger) domain-containing protein</t>
  </si>
  <si>
    <t>XLOC_002833</t>
  </si>
  <si>
    <t>SN3_00400990</t>
  </si>
  <si>
    <t>scaffold00004:3637587-3649793</t>
  </si>
  <si>
    <t>ubiquitin thioesterase otubain-like family protein</t>
  </si>
  <si>
    <t>XLOC_003164</t>
  </si>
  <si>
    <t>SN3_00500535</t>
  </si>
  <si>
    <t>scaffold00005:1811177-1856572</t>
  </si>
  <si>
    <t>ubiquitin-specific protease usp4</t>
  </si>
  <si>
    <t>XLOC_003214</t>
  </si>
  <si>
    <t>SN3_00500950</t>
  </si>
  <si>
    <t>scaffold00005:3127700-3147433</t>
  </si>
  <si>
    <t>ubiquitin specific protease 39 isoform 2, putative</t>
  </si>
  <si>
    <t>XLOC_003242</t>
  </si>
  <si>
    <t>SN3_00501065</t>
  </si>
  <si>
    <t>scaffold00005:3764112-3772778</t>
  </si>
  <si>
    <t>ubiquitin-conjugating enzyme</t>
  </si>
  <si>
    <t>XLOC_003267</t>
  </si>
  <si>
    <t>SN3_00501310</t>
  </si>
  <si>
    <t>scaffold00005:4592143-4607276</t>
  </si>
  <si>
    <t>ubiquitin family protein</t>
  </si>
  <si>
    <t>XLOC_003315</t>
  </si>
  <si>
    <t>SN3_00600150</t>
  </si>
  <si>
    <t>scaffold00006:475508-495098</t>
  </si>
  <si>
    <t>e3 ubiquitin-protein ligase at1g63170-like isoform x1</t>
  </si>
  <si>
    <t>XLOC_003330</t>
  </si>
  <si>
    <t>scaffold00006:857815-897172</t>
  </si>
  <si>
    <t>E3 ubiquitin protein ligase,</t>
  </si>
  <si>
    <t>XLOC_003590</t>
  </si>
  <si>
    <t>SN3_00601025</t>
  </si>
  <si>
    <t>scaffold00006:3636230-3648022</t>
  </si>
  <si>
    <t>XLOC_003836</t>
  </si>
  <si>
    <t>SN3_00700530</t>
  </si>
  <si>
    <t>scaffold00007:1437707-1459301</t>
  </si>
  <si>
    <t>E3 ubiquitin protein ligse</t>
  </si>
  <si>
    <t>XLOC_004151</t>
  </si>
  <si>
    <t>SN3_00800375</t>
  </si>
  <si>
    <t>scaffold00008:1180437-1216519</t>
  </si>
  <si>
    <t>ubiquitin interaction motif domain containing protein</t>
  </si>
  <si>
    <t>XLOC_004412</t>
  </si>
  <si>
    <t>SN3_00900180</t>
  </si>
  <si>
    <t>scaffold00009:757611-769667</t>
  </si>
  <si>
    <t>rub1 conjugating enzyme</t>
  </si>
  <si>
    <t>XLOC_004937</t>
  </si>
  <si>
    <t>SN3_01100425</t>
  </si>
  <si>
    <t>scaffold00011:1590714-1602081</t>
  </si>
  <si>
    <t>ubiquitin-conjugating enzyme, E2</t>
  </si>
  <si>
    <t>XLOC_005295</t>
  </si>
  <si>
    <t>SN3_01300485</t>
  </si>
  <si>
    <t>scaffold00013:1733067-1750293</t>
  </si>
  <si>
    <t>XLOC_005631</t>
  </si>
  <si>
    <t>SN3_01400400</t>
  </si>
  <si>
    <t>scaffold00014:1273686-1281579</t>
  </si>
  <si>
    <t>ubiquitin-conjugating enzyme E2</t>
  </si>
  <si>
    <t>XLOC_005891</t>
  </si>
  <si>
    <t>scaffold00015:2724241-2738907</t>
  </si>
  <si>
    <t>HECT type ubiquitin ligase</t>
  </si>
  <si>
    <t>XLOC_006248</t>
  </si>
  <si>
    <t>SN3_01700600</t>
  </si>
  <si>
    <t>scaffold00017:2347183-2394069</t>
  </si>
  <si>
    <t>hect-domain (ubiquitin-transferase) domain-containing protein</t>
  </si>
  <si>
    <t>XLOC_006554</t>
  </si>
  <si>
    <t>SN3_01900030</t>
  </si>
  <si>
    <t>scaffold00019:69893-75014</t>
  </si>
  <si>
    <t>ribosomal-ubiquitin protein rps27a</t>
  </si>
  <si>
    <t>XLOC_006847</t>
  </si>
  <si>
    <t>SN3_02100360</t>
  </si>
  <si>
    <t>scaffold00021:1331737-1348060</t>
  </si>
  <si>
    <t>E3 ubiquitin protein-ligase, probable</t>
  </si>
  <si>
    <t>XLOC_007025</t>
  </si>
  <si>
    <t>SN3_02200485</t>
  </si>
  <si>
    <t>scaffold00022:1522390-1570473</t>
  </si>
  <si>
    <t>XLOC_007287</t>
  </si>
  <si>
    <t>SN3_02300610</t>
  </si>
  <si>
    <t>scaffold00023:2020718-2051095</t>
  </si>
  <si>
    <t>XLOC_007407</t>
  </si>
  <si>
    <t>SN3_02400320</t>
  </si>
  <si>
    <t>scaffold00024:882953-919638</t>
  </si>
  <si>
    <t>XLOC_007464</t>
  </si>
  <si>
    <t>SN3_02500160</t>
  </si>
  <si>
    <t>scaffold00025:404683-412175</t>
  </si>
  <si>
    <t>ubiquitin-conjugating enzyme subfamily protein</t>
  </si>
  <si>
    <t>XLOC_007624</t>
  </si>
  <si>
    <t>SN3_02600125</t>
  </si>
  <si>
    <t>scaffold00026:538222-573163</t>
  </si>
  <si>
    <t>E3 ubiquitin protein ligase UNKL like</t>
  </si>
  <si>
    <t>XLOC_007712</t>
  </si>
  <si>
    <t>SN3_02600175</t>
  </si>
  <si>
    <t>scaffold00026:740340-761006</t>
  </si>
  <si>
    <t>E3 ubiquitin protein ligase</t>
  </si>
  <si>
    <t>XLOC_008039</t>
  </si>
  <si>
    <t>SN3_02900090</t>
  </si>
  <si>
    <t>scaffold00029:418072-423474</t>
  </si>
  <si>
    <t>ubiquitin-fold modifier 1 precursor family protein</t>
  </si>
  <si>
    <t>XLOC_008111</t>
  </si>
  <si>
    <t>SN3_03000245</t>
  </si>
  <si>
    <t>scaffold00030:1124886-1153603</t>
  </si>
  <si>
    <t>XLOC_008566</t>
  </si>
  <si>
    <t>SN3_03600185</t>
  </si>
  <si>
    <t>scaffold00036:465313-500579</t>
  </si>
  <si>
    <t>E3 ubiquitin protein-ligase</t>
  </si>
  <si>
    <t>XLOC_008688</t>
  </si>
  <si>
    <t>SN3_03800005</t>
  </si>
  <si>
    <t>scaffold00038:4042-17681</t>
  </si>
  <si>
    <t>XLOC_008802</t>
  </si>
  <si>
    <t>SN3_04000230</t>
  </si>
  <si>
    <t>scaffold00040:542440-567705</t>
  </si>
  <si>
    <t>XLOC_007293</t>
  </si>
  <si>
    <t>scaffold00024:31108-42454</t>
  </si>
  <si>
    <t>XLOC_001434</t>
  </si>
  <si>
    <t>SN3_00200545</t>
  </si>
  <si>
    <t>scaffold00002:1661380-1671269</t>
  </si>
  <si>
    <t>zinc c3hc4 type (ring finger) domain-containing protein</t>
  </si>
  <si>
    <t>XLOC_002545</t>
  </si>
  <si>
    <t>SN3_00400410</t>
  </si>
  <si>
    <t>scaffold00004:1279635-1289189</t>
  </si>
  <si>
    <t xml:space="preserve"> proteaseome activator pa28 beta subunit</t>
  </si>
  <si>
    <t>XLOC_000712</t>
  </si>
  <si>
    <t>SN3_00101475</t>
  </si>
  <si>
    <t>scaffold00001:4502025-4512933</t>
  </si>
  <si>
    <t>proteasome subunit beta type 1</t>
  </si>
  <si>
    <t>XLOC_000869</t>
  </si>
  <si>
    <t>SN3_00102815</t>
  </si>
  <si>
    <t>scaffold00001:8725131-8741229</t>
  </si>
  <si>
    <t>20S proteasome subunit alpha1</t>
  </si>
  <si>
    <t>XLOC_001372</t>
  </si>
  <si>
    <t>SN3_00200040</t>
  </si>
  <si>
    <t>scaffold00002:200202-220437</t>
  </si>
  <si>
    <t>proteasome subunit beta type</t>
  </si>
  <si>
    <t>XLOC_002106</t>
  </si>
  <si>
    <t>SN3_00300160</t>
  </si>
  <si>
    <t>scaffold00003:608408-632342</t>
  </si>
  <si>
    <t>proteasome subunit alpha type</t>
  </si>
  <si>
    <t>XLOC_002125</t>
  </si>
  <si>
    <t>SN3_00300330</t>
  </si>
  <si>
    <t>scaffold00003:1028840-1037051</t>
  </si>
  <si>
    <t>proteasome subunit protease of the acylase family and ntn hydrolase fold</t>
  </si>
  <si>
    <t>XLOC_002279</t>
  </si>
  <si>
    <t>SN3_00301695</t>
  </si>
  <si>
    <t>scaffold00003:5483476-5493501</t>
  </si>
  <si>
    <t>XLOC_002362</t>
  </si>
  <si>
    <t>SN3_00300555</t>
  </si>
  <si>
    <t>scaffold00003:1740701-1800343</t>
  </si>
  <si>
    <t>XLOC_004295</t>
  </si>
  <si>
    <t>SN3_00900300</t>
  </si>
  <si>
    <t>scaffold00009:1162330-1168956</t>
  </si>
  <si>
    <t>proteasome subunit beta type 2</t>
  </si>
  <si>
    <t>XLOC_006030</t>
  </si>
  <si>
    <t>SN3_01600395</t>
  </si>
  <si>
    <t>scaffold00016:1365938-1375879</t>
  </si>
  <si>
    <t>proteasome beta subunit</t>
  </si>
  <si>
    <t>XLOC_007418</t>
  </si>
  <si>
    <t>SN3_02400410</t>
  </si>
  <si>
    <t>scaffold00024:1340903-1354024</t>
  </si>
  <si>
    <t>20s proteasome subunit beta 7</t>
  </si>
  <si>
    <t>XLOC_007481</t>
  </si>
  <si>
    <t>SN3_02500300</t>
  </si>
  <si>
    <t>scaffold00025:783597-788814</t>
  </si>
  <si>
    <t>proteasome maturation factor ump1 protein</t>
  </si>
  <si>
    <t>XLOC_008181</t>
  </si>
  <si>
    <t>SN3_03100190</t>
  </si>
  <si>
    <t>scaffold00031:865279-875112</t>
  </si>
  <si>
    <t>proteasome subunit family alpha type -3</t>
  </si>
  <si>
    <t>XLOC_008909</t>
  </si>
  <si>
    <t>SN3_04200050</t>
  </si>
  <si>
    <t>scaffold00042:366722-373491</t>
  </si>
  <si>
    <t>proteasome subunit beta type 7</t>
  </si>
  <si>
    <t>XLOC_008918</t>
  </si>
  <si>
    <t>SN3_04300060</t>
  </si>
  <si>
    <t>scaffold00043:169331-188470</t>
  </si>
  <si>
    <t>proteasome subunit alpha type 5-2</t>
  </si>
  <si>
    <t>XLOC_002971</t>
  </si>
  <si>
    <t>SN3_00500555</t>
  </si>
  <si>
    <t>scaffold00005:1904438-1911677</t>
  </si>
  <si>
    <t>ubiquitin carboxyl-terminal hydrolase uchl3</t>
  </si>
  <si>
    <t>XLOC_004329</t>
  </si>
  <si>
    <t>SN3_00900570</t>
  </si>
  <si>
    <t>scaffold00009:2025908-2041776</t>
  </si>
  <si>
    <t>ubiquitin fusion degradation protein ufd1ap</t>
  </si>
  <si>
    <t>XLOC_005443</t>
  </si>
  <si>
    <t>SN3_01300675</t>
  </si>
  <si>
    <t>scaffold00013:2356480-2367951</t>
  </si>
  <si>
    <t>XLOC_006123</t>
  </si>
  <si>
    <t>SN3_01700355</t>
  </si>
  <si>
    <t>scaffold00017:1397214-1406628</t>
  </si>
  <si>
    <t>ubiquitin interaction motif family protein</t>
  </si>
  <si>
    <t>XLOC_006584</t>
  </si>
  <si>
    <t>SN3_01900290</t>
  </si>
  <si>
    <t>scaffold00019:816254-828288</t>
  </si>
  <si>
    <t>ring finger protein</t>
  </si>
  <si>
    <t>XLOC_007036</t>
  </si>
  <si>
    <t>SN3_02200585, (SN3_02200590, SN3_02200595)</t>
  </si>
  <si>
    <t>scaffold00022:1936715-1946705</t>
  </si>
  <si>
    <t>XLOC_007448</t>
  </si>
  <si>
    <t>SN3_02500020</t>
  </si>
  <si>
    <t>scaffold00025:25230-49976</t>
  </si>
  <si>
    <t>ubiquitin fusion degradation protein</t>
  </si>
  <si>
    <t>XLOC_007553</t>
  </si>
  <si>
    <t>SN3_02500250</t>
  </si>
  <si>
    <t>scaffold00025:633790-694300</t>
  </si>
  <si>
    <t>XLOC_005657</t>
  </si>
  <si>
    <t>SN3_01400605</t>
  </si>
  <si>
    <t>scaffold00014:2021047-2044615</t>
  </si>
  <si>
    <t>UBIQUITIN-PROTEASOME PATHWAY</t>
  </si>
  <si>
    <t>XLOC_001295</t>
  </si>
  <si>
    <t>SN3_00103085</t>
  </si>
  <si>
    <t>scaffold00001:9619332-9660300</t>
  </si>
  <si>
    <t>atg c terminal domain-containing protein</t>
  </si>
  <si>
    <t>XLOC_001037</t>
  </si>
  <si>
    <t>SN3_00100680</t>
  </si>
  <si>
    <t>scaffold00001:2243278-2253198</t>
  </si>
  <si>
    <t>autophagocytosis associated, Atg3</t>
  </si>
  <si>
    <t>XLOC_001990</t>
  </si>
  <si>
    <t>SN3_00202075</t>
  </si>
  <si>
    <t>scaffold00002:6900570-6908373</t>
  </si>
  <si>
    <t>autophagy-related protein 8 atg8</t>
  </si>
  <si>
    <t>XLOC_006788</t>
  </si>
  <si>
    <t>SN3_02000505</t>
  </si>
  <si>
    <t>scaffold00020:1891007-1907638</t>
  </si>
  <si>
    <t>autophagy protein apg9 protein</t>
  </si>
  <si>
    <t>XLOC_008475</t>
  </si>
  <si>
    <t>SN3_03400240</t>
  </si>
  <si>
    <t>scaffold00034:740022-751754</t>
  </si>
  <si>
    <t>autophagy protein apg6</t>
  </si>
  <si>
    <t>None in the schizont stage</t>
  </si>
  <si>
    <t>XLOC_003112</t>
  </si>
  <si>
    <t>SN3_00500155</t>
  </si>
  <si>
    <t>scaffold00005:518515-538664</t>
  </si>
  <si>
    <t>5 -amp-activated protein kinase subunit beta-1 family protein</t>
  </si>
  <si>
    <t>XLOC_001445</t>
  </si>
  <si>
    <t>SN3_00200640</t>
  </si>
  <si>
    <t>scaffold00002:1983616-2023152</t>
  </si>
  <si>
    <t>6-phosphofructokinase</t>
  </si>
  <si>
    <t>XLOC_002799</t>
  </si>
  <si>
    <t>SN3_00400730</t>
  </si>
  <si>
    <t>scaffold00004:2573783-2604880</t>
  </si>
  <si>
    <t>abc1 family protein</t>
  </si>
  <si>
    <t>XLOC_007764</t>
  </si>
  <si>
    <t>SN3_02700065</t>
  </si>
  <si>
    <t>scaffold00027:232663-309504</t>
  </si>
  <si>
    <t>abc1 protein</t>
  </si>
  <si>
    <t>XLOC_004226</t>
  </si>
  <si>
    <t>SN3_00801000</t>
  </si>
  <si>
    <t>scaffold00008:3277119-3328064</t>
  </si>
  <si>
    <t>agc agc-sar ciliate-e2b protein kinase</t>
  </si>
  <si>
    <t>XLOC_000906</t>
  </si>
  <si>
    <t>SN3_00103160</t>
  </si>
  <si>
    <t>scaffold00001:9828353-9839743</t>
  </si>
  <si>
    <t>XLOC_003722</t>
  </si>
  <si>
    <t>SN3_00700915</t>
  </si>
  <si>
    <t>scaffold00007:2851607-2870679</t>
  </si>
  <si>
    <t>atpase histidine kinase dna gyrase b hsp90 domain-containing protein</t>
  </si>
  <si>
    <t>XLOC_006109</t>
  </si>
  <si>
    <t>SN3_01700245</t>
  </si>
  <si>
    <t>scaffold00017:1081474-1097204</t>
  </si>
  <si>
    <t>XLOC_007429</t>
  </si>
  <si>
    <t>SN3_02400475</t>
  </si>
  <si>
    <t>scaffold00024:1611319-1649550</t>
  </si>
  <si>
    <t>calcium dependent protein kinase cdpk7</t>
  </si>
  <si>
    <t>XLOC_004395</t>
  </si>
  <si>
    <t>SN3_00900015</t>
  </si>
  <si>
    <t>scaffold00009:64843-92404</t>
  </si>
  <si>
    <t>calcium dependent protein kinase cdpk8</t>
  </si>
  <si>
    <t>XLOC_004729</t>
  </si>
  <si>
    <t>SN3_01000775</t>
  </si>
  <si>
    <t>scaffold00010:2633041-2673245</t>
  </si>
  <si>
    <t>calcium signaling protein kinase rad53</t>
  </si>
  <si>
    <t>XLOC_003558</t>
  </si>
  <si>
    <t>SN3_00600795</t>
  </si>
  <si>
    <t>scaffold00006:2656519-2671496</t>
  </si>
  <si>
    <t>calcium-dependent protein kinase cdpk2</t>
  </si>
  <si>
    <t>XLOC_003282</t>
  </si>
  <si>
    <t>SN3_00501425</t>
  </si>
  <si>
    <t>scaffold00005:4954494-4987216</t>
  </si>
  <si>
    <t>calcium-dependent protein kinase cdpk2a</t>
  </si>
  <si>
    <t>XLOC_003460</t>
  </si>
  <si>
    <t>SN3_00600020</t>
  </si>
  <si>
    <t>scaffold00006:77972-115327</t>
  </si>
  <si>
    <t>calcium-dependent protein kinase cdpk3</t>
  </si>
  <si>
    <t>XLOC_008034</t>
  </si>
  <si>
    <t>SN3_02900045</t>
  </si>
  <si>
    <t>scaffold00029:199476-232641</t>
  </si>
  <si>
    <t>calcium-dependent protein kinase cdpk6</t>
  </si>
  <si>
    <t>XLOC_004183</t>
  </si>
  <si>
    <t>SN3_00800640</t>
  </si>
  <si>
    <t>scaffold00008:2117419-2139903</t>
  </si>
  <si>
    <t>calcium-dependent protein kinase CDPK9</t>
  </si>
  <si>
    <t>XLOC_006024</t>
  </si>
  <si>
    <t>SN3_01600345</t>
  </si>
  <si>
    <t>scaffold00016:1140240-1169926</t>
  </si>
  <si>
    <t>calcium-dependent protein kinase partial, CDPK4a</t>
  </si>
  <si>
    <t>XLOC_008590</t>
  </si>
  <si>
    <t>scaffold00036:246716-281654</t>
  </si>
  <si>
    <t>CAM kinase, calcium dependent protein kinase</t>
  </si>
  <si>
    <t>XLOC_004676</t>
  </si>
  <si>
    <t>SN3_01000255</t>
  </si>
  <si>
    <t>scaffold00010:913379-937247</t>
  </si>
  <si>
    <t>cam kinase, SNF1 family</t>
  </si>
  <si>
    <t>XLOC_001778</t>
  </si>
  <si>
    <t>SN3_00200360</t>
  </si>
  <si>
    <t>scaffold00002:1133666-1152509</t>
  </si>
  <si>
    <t>camk camk1 protein kinase</t>
  </si>
  <si>
    <t>XLOC_001727</t>
  </si>
  <si>
    <t>SN3_00200010</t>
  </si>
  <si>
    <t>scaffold00002:63008-91728</t>
  </si>
  <si>
    <t>camp-dependent protein kinase regulatory</t>
  </si>
  <si>
    <t>XLOC_005233</t>
  </si>
  <si>
    <t>SN3_01200890</t>
  </si>
  <si>
    <t>scaffold00012:3239541-3257271</t>
  </si>
  <si>
    <t>camp-dependent protein kinase regulatory subunit</t>
  </si>
  <si>
    <t>XLOC_006892</t>
  </si>
  <si>
    <t>SN3_02100040</t>
  </si>
  <si>
    <t>scaffold00021:125083-157113</t>
  </si>
  <si>
    <t>casein kinase i</t>
  </si>
  <si>
    <t>XLOC_008658</t>
  </si>
  <si>
    <t>SN3_03700110</t>
  </si>
  <si>
    <t>scaffold00037:427863-451001</t>
  </si>
  <si>
    <t>XLOC_002043</t>
  </si>
  <si>
    <t>SN3_00202430</t>
  </si>
  <si>
    <t>scaffold00002:8066140-8104884</t>
  </si>
  <si>
    <t>casein kinase ii regulatory subunit protein</t>
  </si>
  <si>
    <t>XLOC_003644</t>
  </si>
  <si>
    <t>SN3_00700250</t>
  </si>
  <si>
    <t>scaffold00007:693961-719985</t>
  </si>
  <si>
    <t>cell-cycle associated protein kinase, PRP4</t>
  </si>
  <si>
    <t>XLOC_005778</t>
  </si>
  <si>
    <t>SN3_01500800</t>
  </si>
  <si>
    <t>scaffold00015:2523411-2546129</t>
  </si>
  <si>
    <t>cell-cycle-assocaited protein kinase erk7</t>
  </si>
  <si>
    <t>XLOC_003008</t>
  </si>
  <si>
    <t>SN3_00500905</t>
  </si>
  <si>
    <t>scaffold00005:2898155-2920312</t>
  </si>
  <si>
    <t>cell-cycle-associated protein kinase cdk</t>
  </si>
  <si>
    <t>XLOC_003696</t>
  </si>
  <si>
    <t>SN3_00700725</t>
  </si>
  <si>
    <t>scaffold00007:2153609-2188017</t>
  </si>
  <si>
    <t>XLOC_006991</t>
  </si>
  <si>
    <t>SN3_02200175</t>
  </si>
  <si>
    <t>scaffold00022:607107-614261</t>
  </si>
  <si>
    <t>XLOC_007245</t>
  </si>
  <si>
    <t>SN3_02300345</t>
  </si>
  <si>
    <t>scaffold00023:1123131-1137109</t>
  </si>
  <si>
    <t>cell-cycle-associated protein kinase dyrk</t>
  </si>
  <si>
    <t>XLOC_007629</t>
  </si>
  <si>
    <t>SN3_02600160</t>
  </si>
  <si>
    <t>scaffold00026:698026-726764</t>
  </si>
  <si>
    <t>cell-cycle-associated protein kinase gsk</t>
  </si>
  <si>
    <t>XLOC_003122</t>
  </si>
  <si>
    <t>SN3_00500205</t>
  </si>
  <si>
    <t>scaffold00005:762572-777136</t>
  </si>
  <si>
    <t>ck2 beta subunit, casein kinase</t>
  </si>
  <si>
    <t>XLOC_008383</t>
  </si>
  <si>
    <t>SN3_03300055</t>
  </si>
  <si>
    <t>scaffold00033:155691-178409</t>
  </si>
  <si>
    <t>cmgc ck2 family</t>
  </si>
  <si>
    <t>XLOC_006064</t>
  </si>
  <si>
    <t>SN3_01600660</t>
  </si>
  <si>
    <t>scaffold00016:2426575-2435900</t>
  </si>
  <si>
    <t>cmgc kinase</t>
  </si>
  <si>
    <t>XLOC_006065</t>
  </si>
  <si>
    <t>SN3_01600665</t>
  </si>
  <si>
    <t>scaffold00016:2436418-2445859</t>
  </si>
  <si>
    <t>CMGC kinase, putative</t>
  </si>
  <si>
    <t>XLOC_007520</t>
  </si>
  <si>
    <t>SN3_02500650</t>
  </si>
  <si>
    <t>scaffold00025:1918771-1933915</t>
  </si>
  <si>
    <t>cyclin-dependent kinase 10-like, cell-cycle associated</t>
  </si>
  <si>
    <t>XLOC_001749</t>
  </si>
  <si>
    <t>SN3_00200160</t>
  </si>
  <si>
    <t>scaffold00002:575370-607552</t>
  </si>
  <si>
    <t>diacylglycerol kinase accessory domain domain-containing protein</t>
  </si>
  <si>
    <t>XLOC_006003</t>
  </si>
  <si>
    <t>SN3_01600170</t>
  </si>
  <si>
    <t>scaffold00016:630782-643437</t>
  </si>
  <si>
    <t>diacylglycerol kinase catalytic domain-containing protein</t>
  </si>
  <si>
    <t>XLOC_006571</t>
  </si>
  <si>
    <t>SN3_01900180</t>
  </si>
  <si>
    <t>scaffold00019:442099-472922</t>
  </si>
  <si>
    <t>diacylglycerol kinase partial</t>
  </si>
  <si>
    <t>XLOC_008641</t>
  </si>
  <si>
    <t>SN3_03700200</t>
  </si>
  <si>
    <t>scaffold00037:745794-784200</t>
  </si>
  <si>
    <t>eif2 kinase if2k-a (incomplete catalytic triad)</t>
  </si>
  <si>
    <t>XLOC_007161</t>
  </si>
  <si>
    <t>SN3_02300315</t>
  </si>
  <si>
    <t>scaffold00023:1005000-1040035</t>
  </si>
  <si>
    <t>eif2 kinase if2k-c</t>
  </si>
  <si>
    <t>XLOC_004215</t>
  </si>
  <si>
    <t>SN3_00800915, (SN3_00800920)</t>
  </si>
  <si>
    <t>scaffold00008:2866724-2919864</t>
  </si>
  <si>
    <t>elF2 kinase IF2K-D</t>
  </si>
  <si>
    <t>XLOC_007382</t>
  </si>
  <si>
    <t>SN3_02400100</t>
  </si>
  <si>
    <t>scaffold00024:259919-283867</t>
  </si>
  <si>
    <t>ethanolamine kinase</t>
  </si>
  <si>
    <t>XLOC_008059</t>
  </si>
  <si>
    <t>SN3_02900290</t>
  </si>
  <si>
    <t>scaffold00029:1098094-1115709</t>
  </si>
  <si>
    <t>fikk kinase</t>
  </si>
  <si>
    <t>XLOC_002851</t>
  </si>
  <si>
    <t>SN3_00401150</t>
  </si>
  <si>
    <t>scaffold00004:4238893-4246080</t>
  </si>
  <si>
    <t>guanylate kinase</t>
  </si>
  <si>
    <t>XLOC_006301</t>
  </si>
  <si>
    <t>SN3_01800345</t>
  </si>
  <si>
    <t>scaffold00018:1037010-1093284</t>
  </si>
  <si>
    <t>hypothetical protien</t>
  </si>
  <si>
    <t>XLOC_001823</t>
  </si>
  <si>
    <t>SN3_00200755</t>
  </si>
  <si>
    <t>scaffold00002:2389699-2395784</t>
  </si>
  <si>
    <t>inositol-pentakisphosphate 2-kinase</t>
  </si>
  <si>
    <t>XLOC_003822</t>
  </si>
  <si>
    <t>SN3_00700415</t>
  </si>
  <si>
    <t>scaffold00007:1125249-1143119</t>
  </si>
  <si>
    <t>molybdopterin guanine dinucleotide synthesis protein b</t>
  </si>
  <si>
    <t>XLOC_001443</t>
  </si>
  <si>
    <t>SN3_00200620</t>
  </si>
  <si>
    <t>scaffold00002:1907190-1925744</t>
  </si>
  <si>
    <t>p21-activated protein kinase-interacting domain</t>
  </si>
  <si>
    <t>XLOC_001885</t>
  </si>
  <si>
    <t>SN3_00201240</t>
  </si>
  <si>
    <t>scaffold00002:4183301-4213169</t>
  </si>
  <si>
    <t>phosphatidylinositol 3- and 4-kinase</t>
  </si>
  <si>
    <t>XLOC_007117</t>
  </si>
  <si>
    <t>SN3_02200630</t>
  </si>
  <si>
    <t>scaffold00022:2018800-2057778</t>
  </si>
  <si>
    <t>XLOC_005889</t>
  </si>
  <si>
    <t>SN3_01500840</t>
  </si>
  <si>
    <t>scaffold00015:2657244-2697243</t>
  </si>
  <si>
    <t>XLOC_005660</t>
  </si>
  <si>
    <t>SN3_01400620</t>
  </si>
  <si>
    <t>scaffold00014:2069709-2119678</t>
  </si>
  <si>
    <t>phosphatidylinositol 3-kinase</t>
  </si>
  <si>
    <t>XLOC_004093</t>
  </si>
  <si>
    <t>SN3_00801125</t>
  </si>
  <si>
    <t>scaffold00008:3833900-3874095</t>
  </si>
  <si>
    <t>phosphatidylinositol-4-phosphate 5-kinase</t>
  </si>
  <si>
    <t>XLOC_006363</t>
  </si>
  <si>
    <t>SN3_01800075</t>
  </si>
  <si>
    <t>scaffold00018:322936-332049</t>
  </si>
  <si>
    <t>XLOC_007920</t>
  </si>
  <si>
    <t>SN3_02800515</t>
  </si>
  <si>
    <t>scaffold00028:1687484-1731410</t>
  </si>
  <si>
    <t>XLOC_004261</t>
  </si>
  <si>
    <t>SN3_00900030</t>
  </si>
  <si>
    <t>scaffold00009:153356-160747</t>
  </si>
  <si>
    <t>phosphatidylinositol-4--phosphate 5-kinase</t>
  </si>
  <si>
    <t>XLOC_005299</t>
  </si>
  <si>
    <t>SN3_01300505</t>
  </si>
  <si>
    <t>scaffold00013:1809875-1842956</t>
  </si>
  <si>
    <t>phosphofructokinase pfkii</t>
  </si>
  <si>
    <t>XLOC_002016</t>
  </si>
  <si>
    <t>scaffold00002:7504488-7508181</t>
  </si>
  <si>
    <t>polo kinase</t>
  </si>
  <si>
    <t>XLOC_008396</t>
  </si>
  <si>
    <t>SN3_03300145</t>
  </si>
  <si>
    <t>scaffold00033:425657-443459</t>
  </si>
  <si>
    <t>protein kinase</t>
  </si>
  <si>
    <t>XLOC_002277</t>
  </si>
  <si>
    <t>SN3_00301660</t>
  </si>
  <si>
    <t>scaffold00003:5346443-5382816</t>
  </si>
  <si>
    <t>protein kinase (incomplete catalytic triad)</t>
  </si>
  <si>
    <t>XLOC_004366</t>
  </si>
  <si>
    <t>SN3_00900895</t>
  </si>
  <si>
    <t>scaffold00009:3294998-3329581</t>
  </si>
  <si>
    <t>protein kinase domain partial</t>
  </si>
  <si>
    <t>XLOC_004737</t>
  </si>
  <si>
    <t>SN3_01000865</t>
  </si>
  <si>
    <t>scaffold00010:2929052-2962780</t>
  </si>
  <si>
    <t>protein kinase domain protein</t>
  </si>
  <si>
    <t>XLOC_002898</t>
  </si>
  <si>
    <t>SN3_00401525</t>
  </si>
  <si>
    <t>scaffold00004:5522804-5565181</t>
  </si>
  <si>
    <t>serine/threonine protein kinase</t>
  </si>
  <si>
    <t>XLOC_004232</t>
  </si>
  <si>
    <t>scaffold00008:3504743-3527395</t>
  </si>
  <si>
    <t>serine/threonine protein kinase, putative</t>
  </si>
  <si>
    <t>XLOC_008716</t>
  </si>
  <si>
    <t>SN3_03900030</t>
  </si>
  <si>
    <t>scaffold00039:85925-115876</t>
  </si>
  <si>
    <t>serine-threonine protein kinase</t>
  </si>
  <si>
    <t>XLOC_003957</t>
  </si>
  <si>
    <t>SN3_00800160</t>
  </si>
  <si>
    <t>scaffold00008:578895-596471</t>
  </si>
  <si>
    <t>serine-threonine protein kinase 19</t>
  </si>
  <si>
    <t>XLOC_002679</t>
  </si>
  <si>
    <t>SN3_00401460</t>
  </si>
  <si>
    <t>scaffold00004:5374040-5402741</t>
  </si>
  <si>
    <t>tbc domain-containing kinase (incomplete catalytic triad)</t>
  </si>
  <si>
    <t>XLOC_000768</t>
  </si>
  <si>
    <t>SN3_00101920</t>
  </si>
  <si>
    <t>scaffold00001:5956228-5973260</t>
  </si>
  <si>
    <t>thiamin pyrophosphokinase</t>
  </si>
  <si>
    <t>XLOC_008906</t>
  </si>
  <si>
    <t>SN3_04200035</t>
  </si>
  <si>
    <t>scaffold00042:265492-288204</t>
  </si>
  <si>
    <t>thymidylate kinase</t>
  </si>
  <si>
    <t>XLOC_008018</t>
  </si>
  <si>
    <t>SN3_02900380</t>
  </si>
  <si>
    <t>scaffold00029:1318345-1334891</t>
  </si>
  <si>
    <t>tyrosine kinase-like protein</t>
  </si>
  <si>
    <t>XLOC_002574</t>
  </si>
  <si>
    <t>SN3_00400585</t>
  </si>
  <si>
    <t>scaffold00004:1988404-2008246</t>
  </si>
  <si>
    <t>XLOC_003518</t>
  </si>
  <si>
    <t>SN3_00600435</t>
  </si>
  <si>
    <t>scaffold00006:1504879-1542605</t>
  </si>
  <si>
    <t>tyrosine kinase-like protein (TLK )</t>
  </si>
  <si>
    <t>XLOC_001049</t>
  </si>
  <si>
    <t>SN3_00100775</t>
  </si>
  <si>
    <t>scaffold00001:2446610-2473793</t>
  </si>
  <si>
    <t>ulk kinase</t>
  </si>
  <si>
    <t>XLOC_001155</t>
  </si>
  <si>
    <t>SN3_00101740</t>
  </si>
  <si>
    <t>scaffold00001:5502776-5525256</t>
  </si>
  <si>
    <t>wee kinase</t>
  </si>
  <si>
    <t>PROTEIN KINASES</t>
  </si>
  <si>
    <r>
      <t>atpase</t>
    </r>
    <r>
      <rPr>
        <b/>
        <sz val="11"/>
        <color theme="1"/>
        <rFont val="Calibri"/>
        <family val="2"/>
        <scheme val="minor"/>
      </rPr>
      <t xml:space="preserve"> histidine kinase</t>
    </r>
    <r>
      <rPr>
        <sz val="11"/>
        <color theme="1"/>
        <rFont val="Calibri"/>
        <family val="2"/>
        <scheme val="minor"/>
      </rPr>
      <t xml:space="preserve"> dna gyrase b hsp90 domain-containing protein</t>
    </r>
  </si>
  <si>
    <t>XLOC_003500</t>
  </si>
  <si>
    <t>SN3_00600350</t>
  </si>
  <si>
    <t>scaffold00006:1156879-1174123</t>
  </si>
  <si>
    <t>28 kda a-kinase,  partial</t>
  </si>
  <si>
    <t>XLOC_002733</t>
  </si>
  <si>
    <t>SN3_00400240</t>
  </si>
  <si>
    <t>scaffold00004:727598-752883</t>
  </si>
  <si>
    <t>abc1 family protein, protein kinase</t>
  </si>
  <si>
    <t>XLOC_003285</t>
  </si>
  <si>
    <t>SN3_00501450</t>
  </si>
  <si>
    <t>scaffold00005:5075838-5085392</t>
  </si>
  <si>
    <t>adenylate kinase</t>
  </si>
  <si>
    <t>XLOC_003551</t>
  </si>
  <si>
    <t>SN3_00600760</t>
  </si>
  <si>
    <t>scaffold00006:2540546-2556685</t>
  </si>
  <si>
    <t>adenylylsulfate kinase</t>
  </si>
  <si>
    <t>SN3_00201505</t>
  </si>
  <si>
    <t>scaffold00002:4884540-4907827</t>
  </si>
  <si>
    <t>agc kinase, serine-threonine protein kinase</t>
  </si>
  <si>
    <t>SN3_00100035</t>
  </si>
  <si>
    <t>scaffold00001:116377-135647</t>
  </si>
  <si>
    <t>atypical mek-related kinase (incomplete catalytic triad)</t>
  </si>
  <si>
    <t>XLOC_006822</t>
  </si>
  <si>
    <t>SN3_02100145</t>
  </si>
  <si>
    <t>scaffold00021:552610-570352</t>
  </si>
  <si>
    <t>aurora kinase</t>
  </si>
  <si>
    <t>XLOC_003470</t>
  </si>
  <si>
    <t>SN3_00600100</t>
  </si>
  <si>
    <t>scaffold00006:368611-379345</t>
  </si>
  <si>
    <t>cdk-activating kinase assembly factor, MAT1</t>
  </si>
  <si>
    <t>SN3_02500070</t>
  </si>
  <si>
    <t>scaffold00025:176847-185990</t>
  </si>
  <si>
    <t>cell-cycle-associated protein kinase</t>
  </si>
  <si>
    <t>SN3_03200020</t>
  </si>
  <si>
    <t>scaffold00032:36300-68858</t>
  </si>
  <si>
    <t>SN3_01800080</t>
  </si>
  <si>
    <t>scaffold00018:338703-351421</t>
  </si>
  <si>
    <t>cell-cycle-associated protein kinase mapk</t>
  </si>
  <si>
    <t>SN3_00202170</t>
  </si>
  <si>
    <t>scaffold00002:7225914-7249475</t>
  </si>
  <si>
    <t>cmgc mapk family mapk-1</t>
  </si>
  <si>
    <t>XLOC_004913</t>
  </si>
  <si>
    <t>SN3_01100310</t>
  </si>
  <si>
    <t>scaffold00011:1111798-1122478</t>
  </si>
  <si>
    <t>cyclin-dependent kinase regulatory subunit protein</t>
  </si>
  <si>
    <t>XLOC_008674</t>
  </si>
  <si>
    <t>SN3_03800035</t>
  </si>
  <si>
    <t>scaffold00038:99810-120051</t>
  </si>
  <si>
    <t>ghmp n-terminal domain-containing protein</t>
  </si>
  <si>
    <t>XLOC_000884</t>
  </si>
  <si>
    <t>SN3_00102955</t>
  </si>
  <si>
    <t>scaffold00001:9184528-9201950</t>
  </si>
  <si>
    <t>glycerate kinase</t>
  </si>
  <si>
    <t>XLOC_007772</t>
  </si>
  <si>
    <t>SN3_02700150</t>
  </si>
  <si>
    <t>scaffold00027:570709-584316</t>
  </si>
  <si>
    <t>hexokinase</t>
  </si>
  <si>
    <t>XLOC_002270</t>
  </si>
  <si>
    <t>SN3_00301610</t>
  </si>
  <si>
    <t>scaffold00003:5091832-5108894</t>
  </si>
  <si>
    <t>histone kinase, SNF1</t>
  </si>
  <si>
    <t>XLOC_004781</t>
  </si>
  <si>
    <t>SN3_01100100</t>
  </si>
  <si>
    <t>scaffold00011:352459-363927</t>
  </si>
  <si>
    <t>myosin-light-chain kinase</t>
  </si>
  <si>
    <t>SN3_00900040</t>
  </si>
  <si>
    <t>scaffold00009:171575-191946</t>
  </si>
  <si>
    <t>nima-related protein kinase nima1</t>
  </si>
  <si>
    <t>XLOC_002243</t>
  </si>
  <si>
    <t>SN3_00301405</t>
  </si>
  <si>
    <t>scaffold00003:4447716-4459984</t>
  </si>
  <si>
    <t>nucleoside diphosphate kinase</t>
  </si>
  <si>
    <t>XLOC_007674</t>
  </si>
  <si>
    <t>SN3_02600530</t>
  </si>
  <si>
    <t>scaffold00026:1858957-1883804</t>
  </si>
  <si>
    <t>XLOC_008595</t>
  </si>
  <si>
    <t>SN3_03600150</t>
  </si>
  <si>
    <t>scaffold00036:381010-388317</t>
  </si>
  <si>
    <t>phosphoglycerate kinase</t>
  </si>
  <si>
    <t>XLOC_004593</t>
  </si>
  <si>
    <t>SN3_01000545</t>
  </si>
  <si>
    <t>scaffold00010:1867643-1882288</t>
  </si>
  <si>
    <t>phosphoglycerate kinase pgkii</t>
  </si>
  <si>
    <t>probable receptor like protein kinase</t>
  </si>
  <si>
    <t>XLOC_007335</t>
  </si>
  <si>
    <t>SN3_02400265</t>
  </si>
  <si>
    <t>scaffold00024:791992-810055</t>
  </si>
  <si>
    <t>XLOC_000801</t>
  </si>
  <si>
    <t>SN3_00102195</t>
  </si>
  <si>
    <t>scaffold00001:6670736-6682677</t>
  </si>
  <si>
    <t>XLOC_002603</t>
  </si>
  <si>
    <t>SN3_00400830</t>
  </si>
  <si>
    <t>scaffold00004:2985533-3034844</t>
  </si>
  <si>
    <t>SN3_01400080</t>
  </si>
  <si>
    <t>scaffold00014:196124-222406</t>
  </si>
  <si>
    <t>protein kinase, CDPK</t>
  </si>
  <si>
    <t>XLOC_007263</t>
  </si>
  <si>
    <t>SN3_02300475</t>
  </si>
  <si>
    <t>scaffold00023:1502093-1510138</t>
  </si>
  <si>
    <t>protein kinase, putative (TP53-regulating kinase</t>
  </si>
  <si>
    <t>SN3_01700605</t>
  </si>
  <si>
    <t>scaffold00017:2396021-2422152</t>
  </si>
  <si>
    <t>putative protein kinase, serine-threonine protein kinase</t>
  </si>
  <si>
    <t>SN3_02600105</t>
  </si>
  <si>
    <t>scaffold00026:427256-459977</t>
  </si>
  <si>
    <t>pyruvate dehydrogenase kinase</t>
  </si>
  <si>
    <t>XLOC_003081</t>
  </si>
  <si>
    <t>SN3_00501480</t>
  </si>
  <si>
    <t>scaffold00005:5168340-5175698</t>
  </si>
  <si>
    <t>pyruvate kinase</t>
  </si>
  <si>
    <t>XLOC_007580</t>
  </si>
  <si>
    <t>SN3_02500465</t>
  </si>
  <si>
    <t>scaffold00025:1352281-1362307</t>
  </si>
  <si>
    <t>rhoptry kinase family protein rop21</t>
  </si>
  <si>
    <t>rhoptry kinase family protein rop30</t>
  </si>
  <si>
    <t>XLOC_004487</t>
  </si>
  <si>
    <t>SN3_00900750</t>
  </si>
  <si>
    <t>scaffold00009:2712852-2757438</t>
  </si>
  <si>
    <t>scy kinase-related protein (incomplete catalytic triad) partial</t>
  </si>
  <si>
    <t>XLOC_001925</t>
  </si>
  <si>
    <t>SN3_00201545</t>
  </si>
  <si>
    <t>scaffold00002:5029733-5065860</t>
  </si>
  <si>
    <t>serine threonine protein partial</t>
  </si>
  <si>
    <t>XLOC_000837</t>
  </si>
  <si>
    <t>scaffold00001:7723126-7754210</t>
  </si>
  <si>
    <t>Tyrosine Kinase-like (TLK) protein</t>
  </si>
  <si>
    <t>SN3_02100045</t>
  </si>
  <si>
    <t>scaffold00021:162235-183436</t>
  </si>
  <si>
    <t>XLOC_004614</t>
  </si>
  <si>
    <t>SN3_01000700</t>
  </si>
  <si>
    <t>scaffold00010:2385685-2393828</t>
  </si>
  <si>
    <t>ump-cmp kinase</t>
  </si>
  <si>
    <t>XLOC_007780</t>
  </si>
  <si>
    <t>SN3_02700210</t>
  </si>
  <si>
    <t>scaffold00027:810241-826150</t>
  </si>
  <si>
    <t>uridine kinase</t>
  </si>
  <si>
    <t>????</t>
  </si>
  <si>
    <t xml:space="preserve">yes, </t>
  </si>
  <si>
    <t>XLOC_001514</t>
  </si>
  <si>
    <t>scaffold00002:3848720-3865559</t>
  </si>
  <si>
    <t>alveolin domain containing intermediate filament IMC13</t>
  </si>
  <si>
    <t>XLOC_008913</t>
  </si>
  <si>
    <t>scaffold00042:575612-579103</t>
  </si>
  <si>
    <t>alveolin domain containing intermediate filament IMC12</t>
  </si>
  <si>
    <t>XLOC_005931</t>
  </si>
  <si>
    <t>SN3_01600330</t>
  </si>
  <si>
    <t>scaffold00016:1097009-1130796</t>
  </si>
  <si>
    <t>gliding-associated protein gap70</t>
  </si>
  <si>
    <t>XLOC_006989</t>
  </si>
  <si>
    <t>SN3_02200165</t>
  </si>
  <si>
    <t>scaffold00022:582882-598156</t>
  </si>
  <si>
    <t>alveolin domain containing intermediate filament IMC7</t>
  </si>
  <si>
    <t>XLOC_000860</t>
  </si>
  <si>
    <t>scaffold00001:8446638-8508618</t>
  </si>
  <si>
    <t>alveolin domain containing intermediate filament IMC5</t>
  </si>
  <si>
    <t>XLOC_006245</t>
  </si>
  <si>
    <t>SN3_01700570</t>
  </si>
  <si>
    <t>scaffold00017:2297132-2323816</t>
  </si>
  <si>
    <t>alveolin domain containing intermediate filament IMC15</t>
  </si>
  <si>
    <t>XLOC_006610</t>
  </si>
  <si>
    <t>SN3_01900535</t>
  </si>
  <si>
    <t>scaffold00019:1537587-1580117</t>
  </si>
  <si>
    <t>IMC sub-compartment protein ISP3</t>
  </si>
  <si>
    <t>XLOC_000568</t>
  </si>
  <si>
    <t>SN3_00100240</t>
  </si>
  <si>
    <t>scaffold00001:786188-791895</t>
  </si>
  <si>
    <t>alveolin domain containing intermediate filament IMC3</t>
  </si>
  <si>
    <t>XLOC_001391</t>
  </si>
  <si>
    <t>SN3_00200135</t>
  </si>
  <si>
    <t>scaffold00002:512268-526329</t>
  </si>
  <si>
    <t>multi-pass transmembrane protein</t>
  </si>
  <si>
    <t>INNER MEMBRANE COMPLEX PROTEINS and ISPs</t>
  </si>
  <si>
    <t>XLOC_008356</t>
  </si>
  <si>
    <t>SN3_03300135</t>
  </si>
  <si>
    <t>scaffold00033:411317-420286</t>
  </si>
  <si>
    <t>glideosome-associated protein with multiple-membrane spans gapm3</t>
  </si>
  <si>
    <t>XLOC_003069</t>
  </si>
  <si>
    <t>SN3_00501370</t>
  </si>
  <si>
    <t>scaffold00005:4815086-4829260</t>
  </si>
  <si>
    <t>glideosome-associated protein with multiple-membrane spans gapm2b</t>
  </si>
  <si>
    <t>XLOC_002309</t>
  </si>
  <si>
    <t>SN3_00300050</t>
  </si>
  <si>
    <t>scaffold00003:144928-159543</t>
  </si>
  <si>
    <t>XLOC_002708</t>
  </si>
  <si>
    <t>SN3_00400065</t>
  </si>
  <si>
    <t>scaffold00004:107576-128052</t>
  </si>
  <si>
    <t>gap40 protein</t>
  </si>
  <si>
    <t>XLOC_006122</t>
  </si>
  <si>
    <t>scaffold00017:1380448-1395942</t>
  </si>
  <si>
    <t>GAP45 protein</t>
  </si>
  <si>
    <t>XLOC_002095</t>
  </si>
  <si>
    <t>SN3_00300080</t>
  </si>
  <si>
    <t>scaffold00003:263992-274837</t>
  </si>
  <si>
    <t>acid phosphatase gap50</t>
  </si>
  <si>
    <t>XLOC_004202</t>
  </si>
  <si>
    <t>SN3_00800805</t>
  </si>
  <si>
    <t>scaffold00008:2533159-2540276</t>
  </si>
  <si>
    <t>imc sub-compartment protein isp1</t>
  </si>
  <si>
    <t>XLOC_003577</t>
  </si>
  <si>
    <t>SN3_00600910</t>
  </si>
  <si>
    <t>scaffold00006:3107268-3117591</t>
  </si>
  <si>
    <t>imc sub-compartment protein isp2</t>
  </si>
  <si>
    <t>XLOC_003786</t>
  </si>
  <si>
    <t>SN3_00700100</t>
  </si>
  <si>
    <t>scaffold00007:243353-250612</t>
  </si>
  <si>
    <t>alveolin domain containing intermediate filament imc6</t>
  </si>
  <si>
    <t>XLOC_004862</t>
  </si>
  <si>
    <t>SN3_01100800</t>
  </si>
  <si>
    <t>scaffold00011:2993524-2999120</t>
  </si>
  <si>
    <t>alveolin domain containing intermediate filament imc1</t>
  </si>
  <si>
    <t>XLOC_006709</t>
  </si>
  <si>
    <t>SN3_02000550</t>
  </si>
  <si>
    <t>scaffold00020:2066276-2077793</t>
  </si>
  <si>
    <t>alveolin domain containing intermediate filament imc14</t>
  </si>
  <si>
    <t>XLOC_006939</t>
  </si>
  <si>
    <t>SN3_02100415</t>
  </si>
  <si>
    <t>scaffold00021:1465137-1522621</t>
  </si>
  <si>
    <t>alveolin domain containing intermediate filament imc10</t>
  </si>
  <si>
    <r>
      <t>Cufflinks assigned e</t>
    </r>
    <r>
      <rPr>
        <b/>
        <sz val="11"/>
        <color theme="4" tint="-0.249977111117893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 xml:space="preserve">ternal </t>
    </r>
    <r>
      <rPr>
        <b/>
        <sz val="11"/>
        <color theme="4" tint="-0.249977111117893"/>
        <rFont val="Calibri"/>
        <family val="2"/>
        <scheme val="minor"/>
      </rPr>
      <t>LOC</t>
    </r>
    <r>
      <rPr>
        <b/>
        <sz val="11"/>
        <color theme="1"/>
        <rFont val="Calibri"/>
        <family val="2"/>
        <scheme val="minor"/>
      </rPr>
      <t>ation identifier (XLOC)</t>
    </r>
  </si>
  <si>
    <r>
      <rPr>
        <b/>
        <i/>
        <sz val="11"/>
        <color theme="1"/>
        <rFont val="Calibri"/>
        <family val="2"/>
        <scheme val="minor"/>
      </rPr>
      <t>S. neurona</t>
    </r>
    <r>
      <rPr>
        <b/>
        <sz val="11"/>
        <color theme="1"/>
        <rFont val="Calibri"/>
        <family val="2"/>
        <scheme val="minor"/>
      </rPr>
      <t xml:space="preserve"> gene identifier on VEuPathDB.org</t>
    </r>
  </si>
  <si>
    <r>
      <t xml:space="preserve">Location of genes in the current </t>
    </r>
    <r>
      <rPr>
        <b/>
        <i/>
        <sz val="11"/>
        <color theme="1"/>
        <rFont val="Calibri"/>
        <family val="2"/>
        <scheme val="minor"/>
      </rPr>
      <t xml:space="preserve">S. neurona </t>
    </r>
    <r>
      <rPr>
        <b/>
        <sz val="11"/>
        <color theme="1"/>
        <rFont val="Calibri"/>
        <family val="2"/>
        <scheme val="minor"/>
      </rPr>
      <t>SN3 genome assembly on VEuPathDB.org</t>
    </r>
  </si>
  <si>
    <r>
      <rPr>
        <b/>
        <i/>
        <sz val="11"/>
        <color theme="1"/>
        <rFont val="Calibri"/>
        <family val="2"/>
        <scheme val="minor"/>
      </rPr>
      <t>S. neurona</t>
    </r>
    <r>
      <rPr>
        <b/>
        <sz val="11"/>
        <color theme="1"/>
        <rFont val="Calibri"/>
        <family val="2"/>
        <scheme val="minor"/>
      </rPr>
      <t xml:space="preserve"> GENE DESCRIPTION as found on VEuPathDB.org</t>
    </r>
  </si>
  <si>
    <t>FPKM values at different time points of Schizont development</t>
  </si>
  <si>
    <t>Merozoite stage FPKM values</t>
  </si>
  <si>
    <t>Proteomic evidence</t>
  </si>
  <si>
    <r>
      <rPr>
        <b/>
        <i/>
        <sz val="11"/>
        <color theme="1"/>
        <rFont val="Calibri"/>
        <family val="2"/>
        <scheme val="minor"/>
      </rPr>
      <t>S. neurona</t>
    </r>
    <r>
      <rPr>
        <b/>
        <sz val="11"/>
        <color theme="1"/>
        <rFont val="Calibri"/>
        <family val="2"/>
        <scheme val="minor"/>
      </rPr>
      <t xml:space="preserve"> developmental stage</t>
    </r>
  </si>
  <si>
    <t>TPM values at different time points of Schizont development</t>
  </si>
  <si>
    <t>Merozoite stage TPM values</t>
  </si>
  <si>
    <t xml:space="preserve"> 8 h</t>
  </si>
  <si>
    <r>
      <t>Cufflinks assigned e</t>
    </r>
    <r>
      <rPr>
        <b/>
        <sz val="11"/>
        <color theme="4" tint="-0.249977111117893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>ternal</t>
    </r>
    <r>
      <rPr>
        <b/>
        <sz val="11"/>
        <color theme="4" tint="-0.249977111117893"/>
        <rFont val="Calibri"/>
        <family val="2"/>
        <scheme val="minor"/>
      </rPr>
      <t xml:space="preserve"> LOC</t>
    </r>
    <r>
      <rPr>
        <b/>
        <sz val="11"/>
        <color theme="1"/>
        <rFont val="Calibri"/>
        <family val="2"/>
        <scheme val="minor"/>
      </rPr>
      <t>ation identifier (XLOC)</t>
    </r>
  </si>
  <si>
    <r>
      <rPr>
        <b/>
        <i/>
        <sz val="11"/>
        <color theme="1"/>
        <rFont val="Calibri"/>
        <family val="2"/>
        <scheme val="minor"/>
      </rPr>
      <t xml:space="preserve">S. neurona </t>
    </r>
    <r>
      <rPr>
        <b/>
        <sz val="11"/>
        <color theme="1"/>
        <rFont val="Calibri"/>
        <family val="2"/>
        <scheme val="minor"/>
      </rPr>
      <t>gene identifier on VEuPathDB.org</t>
    </r>
  </si>
  <si>
    <t>GLIDING ASSOCIATED PROTEINS/ GLIDEOSOME COMPONENTS</t>
  </si>
  <si>
    <t xml:space="preserve">MEROZOITE </t>
  </si>
  <si>
    <t>ApiAP2 transcription factors</t>
  </si>
  <si>
    <r>
      <t xml:space="preserve">Location of genes in the current </t>
    </r>
    <r>
      <rPr>
        <b/>
        <i/>
        <sz val="11"/>
        <color theme="1"/>
        <rFont val="Calibri"/>
        <family val="2"/>
        <scheme val="minor"/>
      </rPr>
      <t>S. neurona</t>
    </r>
    <r>
      <rPr>
        <b/>
        <sz val="11"/>
        <color theme="1"/>
        <rFont val="Calibri"/>
        <family val="2"/>
        <scheme val="minor"/>
      </rPr>
      <t xml:space="preserve"> SN3 genome assembly on VEuPathDB.org</t>
    </r>
  </si>
  <si>
    <r>
      <t>Location of genes in the current</t>
    </r>
    <r>
      <rPr>
        <b/>
        <i/>
        <sz val="11"/>
        <color theme="1"/>
        <rFont val="Calibri"/>
        <family val="2"/>
        <scheme val="minor"/>
      </rPr>
      <t xml:space="preserve"> S. neurona </t>
    </r>
    <r>
      <rPr>
        <b/>
        <sz val="11"/>
        <color theme="1"/>
        <rFont val="Calibri"/>
        <family val="2"/>
        <scheme val="minor"/>
      </rPr>
      <t>SN3 genome assembly on VEuPathDB.org</t>
    </r>
  </si>
  <si>
    <r>
      <rPr>
        <b/>
        <i/>
        <sz val="11"/>
        <color theme="1"/>
        <rFont val="Calibri"/>
        <family val="2"/>
        <scheme val="minor"/>
      </rPr>
      <t xml:space="preserve">S. neurona </t>
    </r>
    <r>
      <rPr>
        <b/>
        <sz val="11"/>
        <color theme="1"/>
        <rFont val="Calibri"/>
        <family val="2"/>
        <scheme val="minor"/>
      </rPr>
      <t>developmental stage</t>
    </r>
  </si>
  <si>
    <r>
      <t>Location of genes in the current</t>
    </r>
    <r>
      <rPr>
        <b/>
        <i/>
        <sz val="11"/>
        <color theme="1"/>
        <rFont val="Calibri"/>
        <family val="2"/>
        <scheme val="minor"/>
      </rPr>
      <t xml:space="preserve"> S. neurona</t>
    </r>
    <r>
      <rPr>
        <b/>
        <sz val="11"/>
        <color theme="1"/>
        <rFont val="Calibri"/>
        <family val="2"/>
        <scheme val="minor"/>
      </rPr>
      <t xml:space="preserve"> SN3 genome assembly on VEuPathDB.org</t>
    </r>
  </si>
  <si>
    <t>Autophagy related proteins</t>
  </si>
  <si>
    <r>
      <t>SN3_00300390, (</t>
    </r>
    <r>
      <rPr>
        <b/>
        <sz val="11"/>
        <color theme="1"/>
        <rFont val="Calibri"/>
        <family val="2"/>
        <scheme val="minor"/>
      </rPr>
      <t>SN3_00300395)</t>
    </r>
  </si>
  <si>
    <r>
      <t>SN3_00102755, (</t>
    </r>
    <r>
      <rPr>
        <b/>
        <sz val="11"/>
        <color theme="1"/>
        <rFont val="Calibri"/>
        <family val="2"/>
        <scheme val="minor"/>
      </rPr>
      <t>SN3_00102756</t>
    </r>
    <r>
      <rPr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>SN3_01700345</t>
    </r>
    <r>
      <rPr>
        <sz val="11"/>
        <color theme="1"/>
        <rFont val="Calibri"/>
        <family val="2"/>
        <scheme val="minor"/>
      </rPr>
      <t>,(SN3_01700350)</t>
    </r>
  </si>
  <si>
    <r>
      <rPr>
        <b/>
        <sz val="11"/>
        <color theme="1"/>
        <rFont val="Calibri"/>
        <family val="2"/>
        <scheme val="minor"/>
      </rPr>
      <t>SN3_02200035,</t>
    </r>
    <r>
      <rPr>
        <sz val="11"/>
        <color theme="1"/>
        <rFont val="Calibri"/>
        <family val="2"/>
        <scheme val="minor"/>
      </rPr>
      <t xml:space="preserve"> (SN3_02200040)</t>
    </r>
  </si>
  <si>
    <r>
      <rPr>
        <b/>
        <sz val="11"/>
        <color theme="1"/>
        <rFont val="Calibri"/>
        <family val="2"/>
        <scheme val="minor"/>
      </rPr>
      <t>SN3_01600620</t>
    </r>
    <r>
      <rPr>
        <sz val="11"/>
        <color theme="1"/>
        <rFont val="Calibri"/>
        <family val="2"/>
        <scheme val="minor"/>
      </rPr>
      <t>, (SN3_01600625,SN3_01600630)</t>
    </r>
  </si>
  <si>
    <r>
      <rPr>
        <b/>
        <sz val="11"/>
        <color theme="1"/>
        <rFont val="Calibri"/>
        <family val="2"/>
        <scheme val="minor"/>
      </rPr>
      <t>SN3_00102515</t>
    </r>
    <r>
      <rPr>
        <sz val="11"/>
        <color theme="1"/>
        <rFont val="Calibri"/>
        <family val="2"/>
        <scheme val="minor"/>
      </rPr>
      <t>, (SN3_00102520, SN3_00102525)</t>
    </r>
  </si>
  <si>
    <r>
      <rPr>
        <b/>
        <sz val="11"/>
        <color theme="1"/>
        <rFont val="Calibri"/>
        <family val="2"/>
        <scheme val="minor"/>
      </rPr>
      <t>SN3_03600105,</t>
    </r>
    <r>
      <rPr>
        <sz val="11"/>
        <color theme="1"/>
        <rFont val="Calibri"/>
        <family val="2"/>
        <scheme val="minor"/>
      </rPr>
      <t xml:space="preserve"> (SN3_03600110)</t>
    </r>
  </si>
  <si>
    <r>
      <rPr>
        <b/>
        <sz val="11"/>
        <color theme="1"/>
        <rFont val="Calibri"/>
        <family val="2"/>
        <scheme val="minor"/>
      </rPr>
      <t>SN3_00600285</t>
    </r>
    <r>
      <rPr>
        <sz val="11"/>
        <color theme="1"/>
        <rFont val="Calibri"/>
        <family val="2"/>
        <scheme val="minor"/>
      </rPr>
      <t>, (SN3_00600290, SN3_00600295)</t>
    </r>
  </si>
  <si>
    <r>
      <rPr>
        <b/>
        <sz val="11"/>
        <color theme="1"/>
        <rFont val="Calibri"/>
        <family val="2"/>
        <scheme val="minor"/>
      </rPr>
      <t>SN3_02400015</t>
    </r>
    <r>
      <rPr>
        <sz val="11"/>
        <color theme="1"/>
        <rFont val="Calibri"/>
        <family val="2"/>
        <scheme val="minor"/>
      </rPr>
      <t>, (SN3_0240002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5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4"/>
      <color theme="5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vertical="top"/>
    </xf>
    <xf numFmtId="0" fontId="1" fillId="0" borderId="1" xfId="0" applyFont="1" applyBorder="1" applyAlignment="1">
      <alignment wrapText="1"/>
    </xf>
    <xf numFmtId="0" fontId="0" fillId="0" borderId="2" xfId="0" applyBorder="1"/>
    <xf numFmtId="0" fontId="1" fillId="0" borderId="1" xfId="0" applyFont="1" applyBorder="1" applyAlignment="1">
      <alignment horizontal="center" wrapText="1"/>
    </xf>
    <xf numFmtId="0" fontId="5" fillId="0" borderId="0" xfId="0" applyFont="1"/>
    <xf numFmtId="0" fontId="0" fillId="0" borderId="5" xfId="0" applyBorder="1"/>
    <xf numFmtId="0" fontId="2" fillId="0" borderId="0" xfId="0" applyFont="1"/>
    <xf numFmtId="0" fontId="1" fillId="0" borderId="6" xfId="0" applyFont="1" applyBorder="1"/>
    <xf numFmtId="0" fontId="0" fillId="0" borderId="6" xfId="0" applyBorder="1"/>
    <xf numFmtId="0" fontId="0" fillId="0" borderId="0" xfId="0" applyAlignment="1">
      <alignment horizontal="center" wrapText="1"/>
    </xf>
    <xf numFmtId="0" fontId="5" fillId="0" borderId="0" xfId="0" applyFont="1" applyAlignment="1">
      <alignment vertical="center"/>
    </xf>
    <xf numFmtId="0" fontId="1" fillId="0" borderId="4" xfId="0" applyFont="1" applyBorder="1"/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6" fillId="0" borderId="0" xfId="0" applyFont="1"/>
    <xf numFmtId="0" fontId="0" fillId="2" borderId="1" xfId="0" applyFill="1" applyBorder="1"/>
    <xf numFmtId="0" fontId="1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 textRotation="90" wrapText="1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5" fillId="0" borderId="1" xfId="0" applyFont="1" applyBorder="1" applyAlignment="1">
      <alignment horizontal="center" textRotation="90" wrapText="1"/>
    </xf>
    <xf numFmtId="0" fontId="7" fillId="0" borderId="1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 textRotation="90" wrapText="1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</cellXfs>
  <cellStyles count="1">
    <cellStyle name="Normal" xfId="0" builtinId="0"/>
  </cellStyles>
  <dxfs count="2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3"/>
  <sheetViews>
    <sheetView tabSelected="1" zoomScale="84" zoomScaleNormal="84" workbookViewId="0">
      <selection activeCell="F48" sqref="F48"/>
    </sheetView>
  </sheetViews>
  <sheetFormatPr defaultRowHeight="15" x14ac:dyDescent="0.25"/>
  <cols>
    <col min="1" max="1" width="10.85546875" customWidth="1"/>
    <col min="2" max="2" width="12.140625" customWidth="1"/>
    <col min="3" max="3" width="20.42578125" customWidth="1"/>
    <col min="4" max="4" width="19.42578125" customWidth="1"/>
    <col min="5" max="5" width="29.28515625" customWidth="1"/>
    <col min="6" max="6" width="30.140625" customWidth="1"/>
    <col min="7" max="7" width="9.5703125" customWidth="1"/>
    <col min="8" max="8" width="8.140625" customWidth="1"/>
    <col min="12" max="12" width="9.7109375" customWidth="1"/>
  </cols>
  <sheetData>
    <row r="1" spans="1:17" ht="28.5" customHeight="1" x14ac:dyDescent="0.25">
      <c r="A1" s="25"/>
      <c r="B1" s="28" t="s">
        <v>1162</v>
      </c>
      <c r="C1" s="28" t="s">
        <v>1155</v>
      </c>
      <c r="D1" s="28" t="s">
        <v>1156</v>
      </c>
      <c r="E1" s="28" t="s">
        <v>1157</v>
      </c>
      <c r="F1" s="28" t="s">
        <v>1158</v>
      </c>
      <c r="G1" s="23" t="s">
        <v>1160</v>
      </c>
      <c r="H1" s="23" t="s">
        <v>1159</v>
      </c>
      <c r="I1" s="23"/>
      <c r="J1" s="23"/>
      <c r="K1" s="23"/>
      <c r="L1" s="23" t="s">
        <v>1161</v>
      </c>
      <c r="M1" s="23" t="s">
        <v>1164</v>
      </c>
      <c r="N1" s="23" t="s">
        <v>1163</v>
      </c>
      <c r="O1" s="23"/>
      <c r="P1" s="23"/>
      <c r="Q1" s="23"/>
    </row>
    <row r="2" spans="1:17" ht="45" customHeight="1" x14ac:dyDescent="0.25">
      <c r="A2" s="27"/>
      <c r="B2" s="29"/>
      <c r="C2" s="29"/>
      <c r="D2" s="29"/>
      <c r="E2" s="29"/>
      <c r="F2" s="29"/>
      <c r="G2" s="23"/>
      <c r="H2" s="2" t="s">
        <v>2</v>
      </c>
      <c r="I2" s="2" t="s">
        <v>3</v>
      </c>
      <c r="J2" s="2" t="s">
        <v>4</v>
      </c>
      <c r="K2" s="2" t="s">
        <v>5</v>
      </c>
      <c r="L2" s="23"/>
      <c r="M2" s="23"/>
      <c r="N2" s="2" t="s">
        <v>1165</v>
      </c>
      <c r="O2" s="2" t="s">
        <v>3</v>
      </c>
      <c r="P2" s="2" t="s">
        <v>4</v>
      </c>
      <c r="Q2" s="2" t="s">
        <v>5</v>
      </c>
    </row>
    <row r="3" spans="1:17" ht="15.6" customHeight="1" x14ac:dyDescent="0.25">
      <c r="A3" s="24" t="s">
        <v>0</v>
      </c>
      <c r="B3" s="2" t="s">
        <v>1</v>
      </c>
      <c r="C3" s="8"/>
      <c r="D3" s="8"/>
      <c r="E3" s="8"/>
      <c r="F3" s="8"/>
      <c r="G3" s="2"/>
      <c r="H3" s="2"/>
      <c r="I3" s="2"/>
      <c r="J3" s="2"/>
      <c r="K3" s="2"/>
      <c r="L3" s="3"/>
      <c r="M3" s="3"/>
      <c r="N3" s="3"/>
      <c r="O3" s="3"/>
      <c r="P3" s="3"/>
      <c r="Q3" s="3"/>
    </row>
    <row r="4" spans="1:17" x14ac:dyDescent="0.25">
      <c r="A4" s="24"/>
      <c r="B4" s="25"/>
      <c r="C4" s="22" t="s">
        <v>6</v>
      </c>
      <c r="D4" s="3" t="s">
        <v>7</v>
      </c>
      <c r="E4" s="3" t="s">
        <v>8</v>
      </c>
      <c r="F4" s="3" t="s">
        <v>9</v>
      </c>
      <c r="G4" s="4">
        <v>264.11900000000003</v>
      </c>
      <c r="H4" s="4">
        <v>110.827</v>
      </c>
      <c r="I4" s="4">
        <v>33.216999999999999</v>
      </c>
      <c r="J4" s="4">
        <v>18.966699999999999</v>
      </c>
      <c r="K4" s="4">
        <v>70.268500000000003</v>
      </c>
      <c r="L4" s="3"/>
      <c r="M4" s="3">
        <v>62.318861318625345</v>
      </c>
      <c r="N4" s="3">
        <v>99.777834653355214</v>
      </c>
      <c r="O4" s="3">
        <v>41.574354922682545</v>
      </c>
      <c r="P4" s="3">
        <v>18.373402283902319</v>
      </c>
      <c r="Q4" s="3">
        <v>47.884606773942977</v>
      </c>
    </row>
    <row r="5" spans="1:17" x14ac:dyDescent="0.25">
      <c r="A5" s="24"/>
      <c r="B5" s="26"/>
      <c r="C5" s="22" t="s">
        <v>10</v>
      </c>
      <c r="D5" s="3" t="s">
        <v>11</v>
      </c>
      <c r="E5" s="3" t="s">
        <v>12</v>
      </c>
      <c r="F5" s="3" t="s">
        <v>13</v>
      </c>
      <c r="G5" s="4">
        <v>81.433099999999996</v>
      </c>
      <c r="H5" s="3">
        <v>71.895799999999994</v>
      </c>
      <c r="I5" s="4">
        <v>18.988199999999999</v>
      </c>
      <c r="J5" s="4">
        <v>4.1326099999999997</v>
      </c>
      <c r="K5" s="4">
        <v>1.8934599999999999</v>
      </c>
      <c r="L5" s="3"/>
      <c r="M5" s="3">
        <v>19.214134786387</v>
      </c>
      <c r="N5" s="3">
        <v>64.727974633173318</v>
      </c>
      <c r="O5" s="3">
        <v>23.765606952550812</v>
      </c>
      <c r="P5" s="3">
        <v>4.0033377452312484</v>
      </c>
      <c r="Q5" s="3">
        <v>1.2903020207089948</v>
      </c>
    </row>
    <row r="6" spans="1:17" x14ac:dyDescent="0.25">
      <c r="A6" s="24"/>
      <c r="B6" s="26"/>
      <c r="C6" s="22" t="s">
        <v>14</v>
      </c>
      <c r="D6" s="3" t="s">
        <v>15</v>
      </c>
      <c r="E6" s="3" t="s">
        <v>16</v>
      </c>
      <c r="F6" s="3" t="s">
        <v>17</v>
      </c>
      <c r="G6" s="4">
        <v>52.807499999999997</v>
      </c>
      <c r="H6" s="4">
        <v>20.795300000000001</v>
      </c>
      <c r="I6" s="4">
        <v>4.5002899999999997</v>
      </c>
      <c r="J6" s="4">
        <v>5.3016800000000002</v>
      </c>
      <c r="K6" s="4">
        <v>59.716500000000003</v>
      </c>
      <c r="L6" s="3" t="s">
        <v>18</v>
      </c>
      <c r="M6" s="3">
        <v>12.459926279757628</v>
      </c>
      <c r="N6" s="3">
        <v>18.722062358152051</v>
      </c>
      <c r="O6" s="3">
        <v>5.6325572362043221</v>
      </c>
      <c r="P6" s="3">
        <v>5.1358380435457525</v>
      </c>
      <c r="Q6" s="3">
        <v>40.693925733666831</v>
      </c>
    </row>
    <row r="7" spans="1:17" x14ac:dyDescent="0.25">
      <c r="A7" s="24"/>
      <c r="B7" s="27"/>
      <c r="C7" s="22" t="s">
        <v>19</v>
      </c>
      <c r="D7" s="3" t="s">
        <v>11</v>
      </c>
      <c r="E7" s="3" t="s">
        <v>20</v>
      </c>
      <c r="F7" s="3" t="s">
        <v>13</v>
      </c>
      <c r="G7" s="4">
        <v>3.1370900000000002</v>
      </c>
      <c r="H7" s="3">
        <v>1.0757699999999999</v>
      </c>
      <c r="I7" s="4">
        <v>0.14416200000000001</v>
      </c>
      <c r="J7" s="4">
        <v>0</v>
      </c>
      <c r="K7" s="3">
        <v>0.159613</v>
      </c>
      <c r="L7" s="3"/>
      <c r="M7" s="3">
        <v>0.7401961867720469</v>
      </c>
      <c r="N7" s="3">
        <v>0.96851851250182708</v>
      </c>
      <c r="O7" s="3">
        <v>0.18043297571616226</v>
      </c>
      <c r="P7" s="3">
        <v>0</v>
      </c>
      <c r="Q7" s="3">
        <v>0.10876859106156186</v>
      </c>
    </row>
    <row r="8" spans="1:17" x14ac:dyDescent="0.25">
      <c r="A8" s="24"/>
      <c r="B8" s="2" t="s">
        <v>21</v>
      </c>
      <c r="C8" s="3"/>
      <c r="D8" s="3"/>
      <c r="E8" s="3"/>
      <c r="F8" s="3"/>
      <c r="G8" s="4"/>
      <c r="H8" s="4"/>
      <c r="I8" s="4"/>
      <c r="J8" s="4"/>
      <c r="K8" s="4"/>
      <c r="L8" s="3"/>
      <c r="M8" s="3"/>
      <c r="N8" s="3"/>
      <c r="O8" s="3"/>
      <c r="P8" s="3"/>
      <c r="Q8" s="3"/>
    </row>
    <row r="9" spans="1:17" x14ac:dyDescent="0.25">
      <c r="A9" s="24"/>
      <c r="B9" s="25"/>
      <c r="C9" s="22" t="s">
        <v>22</v>
      </c>
      <c r="D9" s="3" t="s">
        <v>11</v>
      </c>
      <c r="E9" s="3" t="s">
        <v>20</v>
      </c>
      <c r="F9" s="3" t="s">
        <v>23</v>
      </c>
      <c r="G9" s="4">
        <v>0.99901399999999996</v>
      </c>
      <c r="H9" s="4">
        <v>2.9643700000000002</v>
      </c>
      <c r="I9" s="3">
        <v>0.68961799999999995</v>
      </c>
      <c r="J9" s="3">
        <v>0.75964900000000002</v>
      </c>
      <c r="K9" s="4">
        <v>17.054200000000002</v>
      </c>
      <c r="L9" s="3"/>
      <c r="M9" s="3">
        <v>0.2357172900145959</v>
      </c>
      <c r="N9" s="3">
        <v>2.6688299756500373</v>
      </c>
      <c r="O9" s="3">
        <v>0.86312501108078699</v>
      </c>
      <c r="P9" s="3">
        <v>0.73588640467577893</v>
      </c>
      <c r="Q9" s="3">
        <v>11.62161794892703</v>
      </c>
    </row>
    <row r="10" spans="1:17" ht="36" customHeight="1" x14ac:dyDescent="0.25">
      <c r="A10" s="24"/>
      <c r="B10" s="26"/>
      <c r="C10" s="22" t="s">
        <v>24</v>
      </c>
      <c r="D10" s="3" t="s">
        <v>25</v>
      </c>
      <c r="E10" s="3" t="s">
        <v>26</v>
      </c>
      <c r="F10" s="3" t="s">
        <v>27</v>
      </c>
      <c r="G10" s="4">
        <v>0.25753100000000001</v>
      </c>
      <c r="H10" s="4">
        <v>0.41102899999999998</v>
      </c>
      <c r="I10" s="4">
        <v>6.0502399999999996</v>
      </c>
      <c r="J10" s="4">
        <v>7.7622999999999998</v>
      </c>
      <c r="K10" s="4">
        <v>5.3308299999999997</v>
      </c>
      <c r="L10" s="3"/>
      <c r="M10" s="3">
        <v>6.0764423135961039E-2</v>
      </c>
      <c r="N10" s="3">
        <v>0.37005047145311137</v>
      </c>
      <c r="O10" s="3">
        <v>7.5724726834876961</v>
      </c>
      <c r="P10" s="3">
        <v>7.5194873408834892</v>
      </c>
      <c r="Q10" s="3">
        <v>3.6327045308884975</v>
      </c>
    </row>
    <row r="11" spans="1:17" ht="43.5" customHeight="1" x14ac:dyDescent="0.25">
      <c r="A11" s="24"/>
      <c r="B11" s="27"/>
      <c r="C11" s="22" t="s">
        <v>28</v>
      </c>
      <c r="D11" s="3" t="s">
        <v>29</v>
      </c>
      <c r="E11" s="3" t="s">
        <v>30</v>
      </c>
      <c r="F11" s="3" t="s">
        <v>31</v>
      </c>
      <c r="G11" s="4">
        <v>16.718499999999999</v>
      </c>
      <c r="H11" s="3">
        <v>17.126899999999999</v>
      </c>
      <c r="I11" s="3">
        <v>26.7425</v>
      </c>
      <c r="J11" s="4">
        <v>37.737299999999998</v>
      </c>
      <c r="K11" s="4">
        <v>49.001199999999997</v>
      </c>
      <c r="L11" s="3"/>
      <c r="M11" s="3">
        <v>3.9447290159187198</v>
      </c>
      <c r="N11" s="3">
        <v>15.419392353167998</v>
      </c>
      <c r="O11" s="3">
        <v>33.470878963176609</v>
      </c>
      <c r="P11" s="3">
        <v>36.55683877576525</v>
      </c>
      <c r="Q11" s="3">
        <v>33.391963588967066</v>
      </c>
    </row>
    <row r="13" spans="1:17" x14ac:dyDescent="0.25">
      <c r="B13" s="1" t="s">
        <v>1</v>
      </c>
      <c r="D13" s="1"/>
      <c r="E13" s="1"/>
      <c r="F13" s="1"/>
      <c r="G13" s="1"/>
      <c r="H13" s="1"/>
      <c r="I13" s="1"/>
      <c r="J13" s="1"/>
      <c r="K13" s="1"/>
    </row>
    <row r="14" spans="1:17" ht="14.45" customHeight="1" x14ac:dyDescent="0.25">
      <c r="A14" s="31" t="s">
        <v>32</v>
      </c>
      <c r="B14" s="32"/>
      <c r="C14" s="3" t="s">
        <v>33</v>
      </c>
      <c r="D14" s="3" t="s">
        <v>11</v>
      </c>
      <c r="E14" s="3" t="s">
        <v>34</v>
      </c>
      <c r="F14" s="3" t="s">
        <v>35</v>
      </c>
      <c r="G14" s="3">
        <v>14583</v>
      </c>
      <c r="H14" s="3">
        <v>3547.81</v>
      </c>
      <c r="I14" s="3">
        <v>461.209</v>
      </c>
      <c r="J14" s="3">
        <v>11.5214</v>
      </c>
      <c r="K14" s="3">
        <v>7980.24</v>
      </c>
      <c r="L14" s="3"/>
      <c r="M14" s="3">
        <v>3440.8579261980844</v>
      </c>
      <c r="N14" s="3">
        <v>3194.1025161875768</v>
      </c>
      <c r="O14" s="3">
        <v>577.24859739095962</v>
      </c>
      <c r="P14" s="3">
        <v>11.160998859778024</v>
      </c>
      <c r="Q14" s="3">
        <v>5438.1501577761137</v>
      </c>
    </row>
    <row r="15" spans="1:17" x14ac:dyDescent="0.25">
      <c r="A15" s="31"/>
      <c r="B15" s="32"/>
      <c r="C15" s="3" t="s">
        <v>36</v>
      </c>
      <c r="D15" s="3" t="s">
        <v>37</v>
      </c>
      <c r="E15" s="3" t="s">
        <v>38</v>
      </c>
      <c r="F15" s="3" t="s">
        <v>39</v>
      </c>
      <c r="G15" s="3">
        <v>39.926499999999997</v>
      </c>
      <c r="H15" s="3">
        <v>13.5883</v>
      </c>
      <c r="I15" s="3">
        <v>1.91015</v>
      </c>
      <c r="J15" s="3">
        <v>0.66949099999999995</v>
      </c>
      <c r="K15" s="3">
        <v>8.8748100000000001</v>
      </c>
      <c r="L15" s="3"/>
      <c r="M15" s="3">
        <v>9.4206551457414687</v>
      </c>
      <c r="N15" s="3">
        <v>12.233581623793727</v>
      </c>
      <c r="O15" s="3">
        <v>2.3907413088346954</v>
      </c>
      <c r="P15" s="3">
        <v>0.6485486388487216</v>
      </c>
      <c r="Q15" s="3">
        <v>6.0477566341028606</v>
      </c>
    </row>
    <row r="16" spans="1:17" x14ac:dyDescent="0.25">
      <c r="A16" s="31"/>
      <c r="B16" s="32"/>
      <c r="C16" s="22" t="s">
        <v>40</v>
      </c>
      <c r="D16" s="3" t="s">
        <v>41</v>
      </c>
      <c r="E16" s="3" t="s">
        <v>42</v>
      </c>
      <c r="F16" s="3" t="s">
        <v>43</v>
      </c>
      <c r="G16" s="3">
        <v>5600.38</v>
      </c>
      <c r="H16" s="3">
        <v>1054.08</v>
      </c>
      <c r="I16" s="3">
        <v>90.643100000000004</v>
      </c>
      <c r="J16" s="3">
        <v>4.0221499999999999</v>
      </c>
      <c r="K16" s="3">
        <v>1317.8</v>
      </c>
      <c r="L16" s="3" t="s">
        <v>44</v>
      </c>
      <c r="M16" s="3">
        <v>1321.4093062278857</v>
      </c>
      <c r="N16" s="3">
        <v>948.99094942034651</v>
      </c>
      <c r="O16" s="3">
        <v>113.44878859295568</v>
      </c>
      <c r="P16" s="3">
        <v>3.8963330466658768</v>
      </c>
      <c r="Q16" s="3">
        <v>898.01738768725727</v>
      </c>
    </row>
    <row r="17" spans="1:17" x14ac:dyDescent="0.25">
      <c r="A17" s="31"/>
      <c r="B17" s="32"/>
      <c r="C17" s="22" t="s">
        <v>45</v>
      </c>
      <c r="D17" s="3" t="s">
        <v>46</v>
      </c>
      <c r="E17" s="3" t="s">
        <v>47</v>
      </c>
      <c r="F17" s="3" t="s">
        <v>48</v>
      </c>
      <c r="G17" s="3">
        <v>46.278599999999997</v>
      </c>
      <c r="H17" s="3">
        <v>21.682300000000001</v>
      </c>
      <c r="I17" s="3">
        <v>8.6039999999999992</v>
      </c>
      <c r="J17" s="3">
        <v>3.8933499999999999</v>
      </c>
      <c r="K17" s="3">
        <v>0.55661799999999995</v>
      </c>
      <c r="L17" s="3" t="s">
        <v>44</v>
      </c>
      <c r="M17" s="3">
        <v>10.919432738349499</v>
      </c>
      <c r="N17" s="3">
        <v>19.520630751571758</v>
      </c>
      <c r="O17" s="3">
        <v>10.768755449160386</v>
      </c>
      <c r="P17" s="3">
        <v>3.7715620420015639</v>
      </c>
      <c r="Q17" s="3">
        <v>0.37930842487456834</v>
      </c>
    </row>
    <row r="18" spans="1:17" ht="30" x14ac:dyDescent="0.25">
      <c r="A18" s="31"/>
      <c r="B18" s="32"/>
      <c r="C18" s="3" t="s">
        <v>49</v>
      </c>
      <c r="D18" s="5" t="s">
        <v>50</v>
      </c>
      <c r="E18" s="3" t="s">
        <v>51</v>
      </c>
      <c r="F18" s="3" t="s">
        <v>52</v>
      </c>
      <c r="G18" s="3">
        <v>282.947</v>
      </c>
      <c r="H18" s="3">
        <v>95.772999999999996</v>
      </c>
      <c r="I18" s="3">
        <v>20.534199999999998</v>
      </c>
      <c r="J18" s="3">
        <v>17.3614</v>
      </c>
      <c r="K18" s="3">
        <v>141.453</v>
      </c>
      <c r="L18" s="3"/>
      <c r="M18" s="3">
        <v>66.761326725911715</v>
      </c>
      <c r="N18" s="3">
        <v>86.224679529859998</v>
      </c>
      <c r="O18" s="3">
        <v>25.700578584861631</v>
      </c>
      <c r="P18" s="3">
        <v>16.818317704805889</v>
      </c>
      <c r="Q18" s="3">
        <v>96.393423539630945</v>
      </c>
    </row>
    <row r="19" spans="1:17" x14ac:dyDescent="0.25">
      <c r="A19" s="31"/>
      <c r="B19" s="32"/>
      <c r="C19" s="3" t="s">
        <v>53</v>
      </c>
      <c r="D19" s="3" t="s">
        <v>54</v>
      </c>
      <c r="E19" s="3" t="s">
        <v>55</v>
      </c>
      <c r="F19" s="3" t="s">
        <v>56</v>
      </c>
      <c r="G19" s="3">
        <v>19.18</v>
      </c>
      <c r="H19" s="3">
        <v>5.4412000000000003</v>
      </c>
      <c r="I19" s="3">
        <v>1.16204</v>
      </c>
      <c r="J19" s="3">
        <v>3.3140000000000003E-2</v>
      </c>
      <c r="K19" s="3">
        <v>0.38419300000000001</v>
      </c>
      <c r="L19" s="3"/>
      <c r="M19" s="3">
        <v>4.5255197849879556</v>
      </c>
      <c r="N19" s="3">
        <v>4.8987264287207708</v>
      </c>
      <c r="O19" s="3">
        <v>1.4544077850002715</v>
      </c>
      <c r="P19" s="3">
        <v>3.2102862648082153E-2</v>
      </c>
      <c r="Q19" s="3">
        <v>0.26180907135204917</v>
      </c>
    </row>
    <row r="20" spans="1:17" x14ac:dyDescent="0.25">
      <c r="A20" s="31"/>
      <c r="B20" s="32"/>
      <c r="C20" s="3" t="s">
        <v>57</v>
      </c>
      <c r="D20" s="3" t="s">
        <v>58</v>
      </c>
      <c r="E20" s="3" t="s">
        <v>59</v>
      </c>
      <c r="F20" s="3" t="s">
        <v>60</v>
      </c>
      <c r="G20" s="3">
        <v>1.2117599999999999</v>
      </c>
      <c r="H20" s="3">
        <v>0.225109</v>
      </c>
      <c r="I20" s="3">
        <v>0.33324599999999999</v>
      </c>
      <c r="J20" s="3">
        <v>3.7099E-2</v>
      </c>
      <c r="K20" s="3">
        <v>3.0904999999999998E-2</v>
      </c>
      <c r="L20" s="3"/>
      <c r="M20" s="3">
        <v>0.28591469523759144</v>
      </c>
      <c r="N20" s="3">
        <v>0.20266621473992946</v>
      </c>
      <c r="O20" s="3">
        <v>0.41709026945733457</v>
      </c>
      <c r="P20" s="3">
        <v>3.5938699194427583E-2</v>
      </c>
      <c r="Q20" s="3">
        <v>2.1059931975854353E-2</v>
      </c>
    </row>
    <row r="21" spans="1:17" x14ac:dyDescent="0.25">
      <c r="A21" s="31"/>
      <c r="B21" s="32"/>
      <c r="C21" s="22" t="s">
        <v>61</v>
      </c>
      <c r="D21" s="3" t="s">
        <v>62</v>
      </c>
      <c r="E21" s="3" t="s">
        <v>63</v>
      </c>
      <c r="F21" s="3" t="s">
        <v>64</v>
      </c>
      <c r="G21" s="3">
        <v>4190.72</v>
      </c>
      <c r="H21" s="3">
        <v>1613.15</v>
      </c>
      <c r="I21" s="3">
        <v>185.28200000000001</v>
      </c>
      <c r="J21" s="3">
        <v>3.6583299999999999</v>
      </c>
      <c r="K21" s="3">
        <v>762.54600000000005</v>
      </c>
      <c r="L21" s="3" t="s">
        <v>44</v>
      </c>
      <c r="M21" s="3">
        <v>988.80011852683504</v>
      </c>
      <c r="N21" s="3">
        <v>1452.3231159470165</v>
      </c>
      <c r="O21" s="3">
        <v>231.89871538021109</v>
      </c>
      <c r="P21" s="3">
        <v>3.5438937072484089</v>
      </c>
      <c r="Q21" s="3">
        <v>519.63846328074624</v>
      </c>
    </row>
    <row r="22" spans="1:17" x14ac:dyDescent="0.25">
      <c r="A22" s="31"/>
      <c r="B22" s="32"/>
      <c r="C22" s="22" t="s">
        <v>65</v>
      </c>
      <c r="D22" s="3" t="s">
        <v>66</v>
      </c>
      <c r="E22" s="3" t="s">
        <v>67</v>
      </c>
      <c r="F22" s="3" t="s">
        <v>68</v>
      </c>
      <c r="G22" s="3">
        <v>2927</v>
      </c>
      <c r="H22" s="3">
        <v>661.92</v>
      </c>
      <c r="I22" s="3">
        <v>71.669499999999999</v>
      </c>
      <c r="J22" s="3">
        <v>1.05813</v>
      </c>
      <c r="K22" s="3">
        <v>662.27300000000002</v>
      </c>
      <c r="L22" s="3" t="s">
        <v>44</v>
      </c>
      <c r="M22" s="3">
        <v>690.6254645807993</v>
      </c>
      <c r="N22" s="3">
        <v>595.92828745476231</v>
      </c>
      <c r="O22" s="3">
        <v>89.701454981822508</v>
      </c>
      <c r="P22" s="3">
        <v>1.0250306146385804</v>
      </c>
      <c r="Q22" s="3">
        <v>451.30723129139716</v>
      </c>
    </row>
    <row r="23" spans="1:17" x14ac:dyDescent="0.25">
      <c r="A23" s="31"/>
      <c r="B23" s="32"/>
      <c r="C23" s="3" t="s">
        <v>69</v>
      </c>
      <c r="D23" s="3" t="s">
        <v>70</v>
      </c>
      <c r="E23" s="3" t="s">
        <v>71</v>
      </c>
      <c r="F23" s="3" t="s">
        <v>72</v>
      </c>
      <c r="G23" s="3">
        <v>10.5663</v>
      </c>
      <c r="H23" s="3">
        <v>2.92577</v>
      </c>
      <c r="I23" s="3">
        <v>2.2092100000000001</v>
      </c>
      <c r="J23" s="3">
        <v>2.3903599999999998</v>
      </c>
      <c r="K23" s="3">
        <v>3.3064399999999998</v>
      </c>
      <c r="L23" s="3"/>
      <c r="M23" s="3">
        <v>2.493117815647456</v>
      </c>
      <c r="N23" s="3">
        <v>2.6340782958462023</v>
      </c>
      <c r="O23" s="3">
        <v>2.7650444242026535</v>
      </c>
      <c r="P23" s="3">
        <v>2.3155871017809506</v>
      </c>
      <c r="Q23" s="3">
        <v>2.2531800055734221</v>
      </c>
    </row>
    <row r="24" spans="1:17" x14ac:dyDescent="0.25">
      <c r="A24" s="31"/>
      <c r="B24" s="32"/>
      <c r="C24" s="3" t="s">
        <v>73</v>
      </c>
      <c r="D24" s="3" t="s">
        <v>74</v>
      </c>
      <c r="E24" s="3" t="s">
        <v>75</v>
      </c>
      <c r="F24" s="3" t="s">
        <v>76</v>
      </c>
      <c r="G24" s="3">
        <v>65.808400000000006</v>
      </c>
      <c r="H24" s="3">
        <v>23.822500000000002</v>
      </c>
      <c r="I24" s="3">
        <v>14.5885</v>
      </c>
      <c r="J24" s="3">
        <v>12.2201</v>
      </c>
      <c r="K24" s="3">
        <v>33.5533</v>
      </c>
      <c r="L24" s="3"/>
      <c r="M24" s="3">
        <v>15.527487811178352</v>
      </c>
      <c r="N24" s="3">
        <v>21.44745834525483</v>
      </c>
      <c r="O24" s="3">
        <v>18.258948032319445</v>
      </c>
      <c r="P24" s="3">
        <v>11.837842811322727</v>
      </c>
      <c r="Q24" s="3">
        <v>22.864961917048745</v>
      </c>
    </row>
    <row r="25" spans="1:17" x14ac:dyDescent="0.25">
      <c r="A25" s="31"/>
      <c r="B25" s="32"/>
      <c r="C25" s="3" t="s">
        <v>77</v>
      </c>
      <c r="D25" s="6" t="s">
        <v>78</v>
      </c>
      <c r="E25" s="3" t="s">
        <v>79</v>
      </c>
      <c r="F25" s="3" t="s">
        <v>80</v>
      </c>
      <c r="G25" s="3">
        <v>4.0518400000000003</v>
      </c>
      <c r="H25" s="3">
        <v>5.39072</v>
      </c>
      <c r="I25" s="3">
        <v>0.53376100000000004</v>
      </c>
      <c r="J25" s="3">
        <v>0.133517</v>
      </c>
      <c r="K25" s="3">
        <v>0.26911600000000002</v>
      </c>
      <c r="L25" s="3"/>
      <c r="M25" s="3">
        <v>0.95603139132458692</v>
      </c>
      <c r="N25" s="3">
        <v>4.8532791542001101</v>
      </c>
      <c r="O25" s="3">
        <v>0.66805458824956987</v>
      </c>
      <c r="P25" s="3">
        <v>0.129340452094449</v>
      </c>
      <c r="Q25" s="3">
        <v>0.18338962460528463</v>
      </c>
    </row>
    <row r="26" spans="1:17" x14ac:dyDescent="0.25">
      <c r="A26" s="31"/>
      <c r="B26" s="32"/>
      <c r="C26" s="22" t="s">
        <v>81</v>
      </c>
      <c r="D26" s="3" t="s">
        <v>82</v>
      </c>
      <c r="E26" s="3" t="s">
        <v>83</v>
      </c>
      <c r="F26" s="3" t="s">
        <v>60</v>
      </c>
      <c r="G26" s="3">
        <v>149.21700000000001</v>
      </c>
      <c r="H26" s="3">
        <v>57.665399999999998</v>
      </c>
      <c r="I26" s="3">
        <v>37.926400000000001</v>
      </c>
      <c r="J26" s="3">
        <v>26.361799999999999</v>
      </c>
      <c r="K26" s="3">
        <v>90.341300000000004</v>
      </c>
      <c r="L26" s="3" t="s">
        <v>44</v>
      </c>
      <c r="M26" s="3">
        <v>35.207741697421689</v>
      </c>
      <c r="N26" s="3">
        <v>51.916308719171269</v>
      </c>
      <c r="O26" s="3">
        <v>47.468633968739709</v>
      </c>
      <c r="P26" s="3">
        <v>25.53717601521485</v>
      </c>
      <c r="Q26" s="3">
        <v>61.563255597413054</v>
      </c>
    </row>
    <row r="27" spans="1:17" x14ac:dyDescent="0.25">
      <c r="A27" s="31"/>
      <c r="B27" s="32"/>
      <c r="C27" s="22" t="s">
        <v>84</v>
      </c>
      <c r="D27" s="3" t="s">
        <v>85</v>
      </c>
      <c r="E27" s="3" t="s">
        <v>86</v>
      </c>
      <c r="F27" s="3" t="s">
        <v>35</v>
      </c>
      <c r="G27" s="3">
        <v>598.01</v>
      </c>
      <c r="H27" s="3">
        <v>115.786</v>
      </c>
      <c r="I27" s="3">
        <v>15.7224</v>
      </c>
      <c r="J27" s="3">
        <v>0.45006200000000002</v>
      </c>
      <c r="K27" s="3">
        <v>221.42400000000001</v>
      </c>
      <c r="L27" s="3" t="s">
        <v>44</v>
      </c>
      <c r="M27" s="3">
        <v>141.10042161734322</v>
      </c>
      <c r="N27" s="3">
        <v>104.24243517530373</v>
      </c>
      <c r="O27" s="3">
        <v>19.678135829135218</v>
      </c>
      <c r="P27" s="3">
        <v>0.43598360171762301</v>
      </c>
      <c r="Q27" s="3">
        <v>150.88981791718265</v>
      </c>
    </row>
    <row r="28" spans="1:17" x14ac:dyDescent="0.25">
      <c r="A28" s="31"/>
      <c r="B28" s="32"/>
      <c r="C28" s="3" t="s">
        <v>87</v>
      </c>
      <c r="D28" s="3" t="s">
        <v>88</v>
      </c>
      <c r="E28" s="3" t="s">
        <v>89</v>
      </c>
      <c r="F28" s="3" t="s">
        <v>90</v>
      </c>
      <c r="G28" s="3">
        <v>101.328</v>
      </c>
      <c r="H28" s="3">
        <v>16.894400000000001</v>
      </c>
      <c r="I28" s="3">
        <v>1.60995</v>
      </c>
      <c r="J28" s="3">
        <v>7.6648999999999995E-2</v>
      </c>
      <c r="K28" s="3">
        <v>0.100745</v>
      </c>
      <c r="L28" s="3"/>
      <c r="M28" s="3">
        <v>23.908335181087537</v>
      </c>
      <c r="N28" s="3">
        <v>15.21007200201797</v>
      </c>
      <c r="O28" s="3">
        <v>2.0150113709176876</v>
      </c>
      <c r="P28" s="3">
        <v>7.4251050506316058E-2</v>
      </c>
      <c r="Q28" s="3">
        <v>6.8652877312606414E-2</v>
      </c>
    </row>
    <row r="29" spans="1:17" x14ac:dyDescent="0.25">
      <c r="A29" s="31"/>
      <c r="B29" s="32"/>
      <c r="C29" s="22" t="s">
        <v>91</v>
      </c>
      <c r="D29" s="3" t="s">
        <v>92</v>
      </c>
      <c r="E29" s="3" t="s">
        <v>93</v>
      </c>
      <c r="F29" s="3" t="s">
        <v>94</v>
      </c>
      <c r="G29" s="3">
        <v>4015.15</v>
      </c>
      <c r="H29" s="3">
        <v>1203.52</v>
      </c>
      <c r="I29" s="3">
        <v>164.32</v>
      </c>
      <c r="J29" s="3">
        <v>28.829499999999999</v>
      </c>
      <c r="K29" s="3">
        <v>603.702</v>
      </c>
      <c r="L29" s="3" t="s">
        <v>44</v>
      </c>
      <c r="M29" s="3">
        <v>947.37438814881989</v>
      </c>
      <c r="N29" s="3">
        <v>1083.5321678111479</v>
      </c>
      <c r="O29" s="3">
        <v>205.66270285983683</v>
      </c>
      <c r="P29" s="3">
        <v>27.927683842933213</v>
      </c>
      <c r="Q29" s="3">
        <v>411.39390877338946</v>
      </c>
    </row>
    <row r="30" spans="1:17" x14ac:dyDescent="0.25">
      <c r="A30" s="31"/>
      <c r="B30" s="32"/>
      <c r="C30" s="3" t="s">
        <v>95</v>
      </c>
      <c r="D30" s="3" t="s">
        <v>96</v>
      </c>
      <c r="E30" s="3" t="s">
        <v>97</v>
      </c>
      <c r="F30" s="3" t="s">
        <v>98</v>
      </c>
      <c r="G30" s="3">
        <v>589.37400000000002</v>
      </c>
      <c r="H30" s="3">
        <v>199.44499999999999</v>
      </c>
      <c r="I30" s="3">
        <v>42.174599999999998</v>
      </c>
      <c r="J30" s="3">
        <v>16.441800000000001</v>
      </c>
      <c r="K30" s="3">
        <v>93.176400000000001</v>
      </c>
      <c r="L30" s="3"/>
      <c r="M30" s="3">
        <v>139.06275796441531</v>
      </c>
      <c r="N30" s="3">
        <v>179.5608491833076</v>
      </c>
      <c r="O30" s="3">
        <v>52.785675681794459</v>
      </c>
      <c r="P30" s="3">
        <v>15.927483730510058</v>
      </c>
      <c r="Q30" s="3">
        <v>63.495240038020164</v>
      </c>
    </row>
    <row r="31" spans="1:17" x14ac:dyDescent="0.25">
      <c r="A31" s="31"/>
      <c r="B31" s="32"/>
      <c r="C31" s="22" t="s">
        <v>99</v>
      </c>
      <c r="D31" s="3" t="s">
        <v>100</v>
      </c>
      <c r="E31" s="3" t="s">
        <v>101</v>
      </c>
      <c r="F31" s="3" t="s">
        <v>102</v>
      </c>
      <c r="G31" s="3">
        <v>966.47199999999998</v>
      </c>
      <c r="H31" s="3">
        <v>193.642</v>
      </c>
      <c r="I31" s="3">
        <v>33.841900000000003</v>
      </c>
      <c r="J31" s="3">
        <v>5.6922300000000003</v>
      </c>
      <c r="K31" s="3">
        <v>160.70500000000001</v>
      </c>
      <c r="L31" s="3" t="s">
        <v>44</v>
      </c>
      <c r="M31" s="3">
        <v>228.03900717606206</v>
      </c>
      <c r="N31" s="3">
        <v>174.3363932791197</v>
      </c>
      <c r="O31" s="3">
        <v>42.356478967333913</v>
      </c>
      <c r="P31" s="3">
        <v>5.5141712413069897</v>
      </c>
      <c r="Q31" s="3">
        <v>109.51273659757221</v>
      </c>
    </row>
    <row r="32" spans="1:17" x14ac:dyDescent="0.25">
      <c r="A32" s="31"/>
      <c r="B32" s="32"/>
      <c r="C32" s="3" t="s">
        <v>103</v>
      </c>
      <c r="D32" s="3" t="s">
        <v>104</v>
      </c>
      <c r="E32" s="3" t="s">
        <v>105</v>
      </c>
      <c r="F32" s="3" t="s">
        <v>106</v>
      </c>
      <c r="G32" s="3">
        <v>1.6042099999999999</v>
      </c>
      <c r="H32" s="3">
        <v>1.4798</v>
      </c>
      <c r="I32" s="3">
        <v>3.4741000000000001E-2</v>
      </c>
      <c r="J32" s="3">
        <v>0.15175900000000001</v>
      </c>
      <c r="K32" s="3">
        <v>0.657528</v>
      </c>
      <c r="L32" s="3"/>
      <c r="M32" s="3">
        <v>0.37851324787672136</v>
      </c>
      <c r="N32" s="3">
        <v>1.3322677661583835</v>
      </c>
      <c r="O32" s="3">
        <v>4.3482292022484909E-2</v>
      </c>
      <c r="P32" s="3">
        <v>0.14701182373331853</v>
      </c>
      <c r="Q32" s="3">
        <v>0.44807374175992315</v>
      </c>
    </row>
    <row r="33" spans="1:17" x14ac:dyDescent="0.25">
      <c r="A33" s="31"/>
      <c r="B33" s="32"/>
      <c r="C33" s="3" t="s">
        <v>107</v>
      </c>
      <c r="D33" s="3" t="s">
        <v>108</v>
      </c>
      <c r="E33" s="3" t="s">
        <v>109</v>
      </c>
      <c r="F33" s="3" t="s">
        <v>110</v>
      </c>
      <c r="G33" s="3">
        <v>81.052300000000002</v>
      </c>
      <c r="H33" s="3">
        <v>42.050400000000003</v>
      </c>
      <c r="I33" s="3">
        <v>13.841200000000001</v>
      </c>
      <c r="J33" s="3">
        <v>7.96814</v>
      </c>
      <c r="K33" s="3">
        <v>45.910400000000003</v>
      </c>
      <c r="L33" s="3"/>
      <c r="M33" s="3">
        <v>19.124285050509844</v>
      </c>
      <c r="N33" s="3">
        <v>37.858083845159129</v>
      </c>
      <c r="O33" s="3">
        <v>17.323628303454086</v>
      </c>
      <c r="P33" s="3">
        <v>7.7188884557911157</v>
      </c>
      <c r="Q33" s="3">
        <v>31.28573188319703</v>
      </c>
    </row>
    <row r="34" spans="1:17" x14ac:dyDescent="0.25">
      <c r="A34" s="31"/>
      <c r="B34" s="32"/>
      <c r="C34" s="3" t="s">
        <v>111</v>
      </c>
      <c r="D34" s="3" t="s">
        <v>112</v>
      </c>
      <c r="E34" s="3" t="s">
        <v>113</v>
      </c>
      <c r="F34" s="3" t="s">
        <v>114</v>
      </c>
      <c r="G34" s="3">
        <v>576.50099999999998</v>
      </c>
      <c r="H34" s="3">
        <v>148.48099999999999</v>
      </c>
      <c r="I34" s="3">
        <v>24.335999999999999</v>
      </c>
      <c r="J34" s="3">
        <v>2.3600599999999998</v>
      </c>
      <c r="K34" s="3">
        <v>69.673299999999998</v>
      </c>
      <c r="L34" s="3"/>
      <c r="M34" s="3">
        <v>136.02537442989254</v>
      </c>
      <c r="N34" s="3">
        <v>133.67782821121963</v>
      </c>
      <c r="O34" s="3">
        <v>30.458906626077095</v>
      </c>
      <c r="P34" s="3">
        <v>2.2862349166774649</v>
      </c>
      <c r="Q34" s="3">
        <v>47.479006569699926</v>
      </c>
    </row>
    <row r="35" spans="1:17" x14ac:dyDescent="0.25">
      <c r="A35" s="31"/>
      <c r="B35" s="32"/>
      <c r="C35" s="3" t="s">
        <v>115</v>
      </c>
      <c r="D35" s="3" t="s">
        <v>116</v>
      </c>
      <c r="E35" s="3" t="s">
        <v>117</v>
      </c>
      <c r="F35" s="3" t="s">
        <v>118</v>
      </c>
      <c r="G35" s="3">
        <v>552.36900000000003</v>
      </c>
      <c r="H35" s="3">
        <v>152.261</v>
      </c>
      <c r="I35" s="3">
        <v>22.093</v>
      </c>
      <c r="J35" s="3">
        <v>1.8761699999999999</v>
      </c>
      <c r="K35" s="3">
        <v>39.761099999999999</v>
      </c>
      <c r="L35" s="3"/>
      <c r="M35" s="3">
        <v>130.33143055860333</v>
      </c>
      <c r="N35" s="3">
        <v>137.08097198475571</v>
      </c>
      <c r="O35" s="3">
        <v>27.651570680881072</v>
      </c>
      <c r="P35" s="3">
        <v>1.8174814892938134</v>
      </c>
      <c r="Q35" s="3">
        <v>27.095279369837492</v>
      </c>
    </row>
    <row r="36" spans="1:17" x14ac:dyDescent="0.25">
      <c r="A36" s="31"/>
      <c r="B36" s="32"/>
      <c r="C36" s="3" t="s">
        <v>119</v>
      </c>
      <c r="D36" s="3" t="s">
        <v>120</v>
      </c>
      <c r="E36" s="3" t="s">
        <v>121</v>
      </c>
      <c r="F36" s="3" t="s">
        <v>122</v>
      </c>
      <c r="G36" s="3">
        <v>63.300199999999997</v>
      </c>
      <c r="H36" s="3">
        <v>19.3169</v>
      </c>
      <c r="I36" s="3">
        <v>10.249599999999999</v>
      </c>
      <c r="J36" s="3">
        <v>5.2180299999999997</v>
      </c>
      <c r="K36" s="3">
        <v>4.62209</v>
      </c>
      <c r="L36" s="3"/>
      <c r="M36" s="3">
        <v>14.935678180067482</v>
      </c>
      <c r="N36" s="3">
        <v>17.391055015613496</v>
      </c>
      <c r="O36" s="3">
        <v>12.828386314704126</v>
      </c>
      <c r="P36" s="3">
        <v>5.0548047008425714</v>
      </c>
      <c r="Q36" s="3">
        <v>3.1497322715551621</v>
      </c>
    </row>
    <row r="37" spans="1:17" ht="30" x14ac:dyDescent="0.25">
      <c r="A37" s="31"/>
      <c r="B37" s="32"/>
      <c r="C37" s="3" t="s">
        <v>123</v>
      </c>
      <c r="D37" s="3" t="s">
        <v>11</v>
      </c>
      <c r="E37" s="3" t="s">
        <v>121</v>
      </c>
      <c r="F37" s="5" t="s">
        <v>124</v>
      </c>
      <c r="G37" s="3">
        <v>40.220399999999998</v>
      </c>
      <c r="H37" s="3">
        <v>21.358499999999999</v>
      </c>
      <c r="I37" s="3">
        <v>10.8675</v>
      </c>
      <c r="J37" s="3">
        <v>4.5785400000000003</v>
      </c>
      <c r="K37" s="3">
        <v>4.0416100000000004</v>
      </c>
      <c r="L37" s="3"/>
      <c r="M37" s="3">
        <v>9.4900008321235347</v>
      </c>
      <c r="N37" s="3">
        <v>19.229112774357244</v>
      </c>
      <c r="O37" s="3">
        <v>13.601749168264817</v>
      </c>
      <c r="P37" s="3">
        <v>4.4353186001222209</v>
      </c>
      <c r="Q37" s="3">
        <v>2.7541630401052477</v>
      </c>
    </row>
    <row r="38" spans="1:17" x14ac:dyDescent="0.25">
      <c r="A38" s="31"/>
      <c r="B38" s="2" t="s">
        <v>21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7" x14ac:dyDescent="0.25">
      <c r="A39" s="31"/>
      <c r="B39" s="3"/>
      <c r="C39" s="22" t="s">
        <v>129</v>
      </c>
      <c r="D39" s="3" t="s">
        <v>130</v>
      </c>
      <c r="E39" s="3" t="s">
        <v>131</v>
      </c>
      <c r="F39" s="3" t="s">
        <v>132</v>
      </c>
      <c r="G39" s="3">
        <v>3.4751300000000001</v>
      </c>
      <c r="H39" s="3">
        <v>11.889099999999999</v>
      </c>
      <c r="I39" s="3">
        <v>18.185300000000002</v>
      </c>
      <c r="J39" s="3">
        <v>20.912700000000001</v>
      </c>
      <c r="K39" s="3">
        <v>17.058900000000001</v>
      </c>
      <c r="L39" s="3"/>
      <c r="M39" s="3">
        <v>0.81995670335793414</v>
      </c>
      <c r="N39" s="3">
        <v>10.703787470356557</v>
      </c>
      <c r="O39" s="3">
        <v>22.760698334451011</v>
      </c>
      <c r="P39" s="3">
        <v>20.258529419591362</v>
      </c>
      <c r="Q39" s="3">
        <v>11.624820773120469</v>
      </c>
    </row>
    <row r="41" spans="1:17" ht="15.75" x14ac:dyDescent="0.25">
      <c r="C41" s="13"/>
    </row>
    <row r="42" spans="1:17" x14ac:dyDescent="0.25">
      <c r="A42" s="3"/>
      <c r="B42" s="2" t="s">
        <v>1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1:17" ht="30" x14ac:dyDescent="0.25">
      <c r="A43" s="31" t="s">
        <v>197</v>
      </c>
      <c r="B43" s="3"/>
      <c r="C43" s="22" t="s">
        <v>133</v>
      </c>
      <c r="D43" s="5" t="s">
        <v>1176</v>
      </c>
      <c r="E43" s="3" t="s">
        <v>134</v>
      </c>
      <c r="F43" s="3" t="s">
        <v>135</v>
      </c>
      <c r="G43" s="3">
        <v>2304.4899999999998</v>
      </c>
      <c r="H43" s="3">
        <v>520.66600000000005</v>
      </c>
      <c r="I43" s="3">
        <v>64.573800000000006</v>
      </c>
      <c r="J43" s="3">
        <v>2.05138</v>
      </c>
      <c r="K43" s="3">
        <v>25.1721</v>
      </c>
      <c r="L43" s="3" t="s">
        <v>18</v>
      </c>
      <c r="M43" s="3">
        <v>543.74426951547889</v>
      </c>
      <c r="N43" s="3">
        <v>468.75694602961249</v>
      </c>
      <c r="O43" s="3">
        <v>80.820485892956029</v>
      </c>
      <c r="P43" s="3">
        <v>1.9872107418344513</v>
      </c>
      <c r="Q43" s="3">
        <v>17.153576782973452</v>
      </c>
    </row>
    <row r="44" spans="1:17" x14ac:dyDescent="0.25">
      <c r="A44" s="31"/>
      <c r="B44" s="3"/>
      <c r="C44" s="22" t="s">
        <v>136</v>
      </c>
      <c r="D44" s="3" t="s">
        <v>137</v>
      </c>
      <c r="E44" s="3" t="s">
        <v>138</v>
      </c>
      <c r="F44" s="3" t="s">
        <v>139</v>
      </c>
      <c r="G44" s="3">
        <v>2540.2800000000002</v>
      </c>
      <c r="H44" s="3">
        <v>240.386</v>
      </c>
      <c r="I44" s="3">
        <v>78.679900000000004</v>
      </c>
      <c r="J44" s="3">
        <v>23.0517</v>
      </c>
      <c r="K44" s="3">
        <v>50.179000000000002</v>
      </c>
      <c r="L44" s="3" t="s">
        <v>18</v>
      </c>
      <c r="M44" s="3">
        <v>599.3789050786861</v>
      </c>
      <c r="N44" s="3">
        <v>216.42013734001156</v>
      </c>
      <c r="O44" s="3">
        <v>98.475662699255523</v>
      </c>
      <c r="P44" s="3">
        <v>22.330619318480871</v>
      </c>
      <c r="Q44" s="3">
        <v>34.194577702806853</v>
      </c>
    </row>
    <row r="45" spans="1:17" x14ac:dyDescent="0.25">
      <c r="A45" s="31"/>
      <c r="B45" s="3"/>
      <c r="C45" s="3" t="s">
        <v>140</v>
      </c>
      <c r="D45" s="3" t="s">
        <v>141</v>
      </c>
      <c r="E45" s="3" t="s">
        <v>142</v>
      </c>
      <c r="F45" s="3" t="s">
        <v>143</v>
      </c>
      <c r="G45" s="3">
        <v>2594.71</v>
      </c>
      <c r="H45" s="3">
        <v>403.87</v>
      </c>
      <c r="I45" s="3">
        <v>54.572800000000001</v>
      </c>
      <c r="J45" s="3">
        <v>0.62952799999999998</v>
      </c>
      <c r="K45" s="3">
        <v>6.3373400000000002</v>
      </c>
      <c r="L45" s="3"/>
      <c r="M45" s="3">
        <v>612.22166013066146</v>
      </c>
      <c r="N45" s="3">
        <v>363.60520524286119</v>
      </c>
      <c r="O45" s="3">
        <v>68.30324702184339</v>
      </c>
      <c r="P45" s="3">
        <v>0.60983572223847382</v>
      </c>
      <c r="Q45" s="3">
        <v>4.3185927391758714</v>
      </c>
    </row>
    <row r="46" spans="1:17" x14ac:dyDescent="0.25">
      <c r="A46" s="31"/>
      <c r="B46" s="3"/>
      <c r="C46" s="22" t="s">
        <v>144</v>
      </c>
      <c r="D46" s="3" t="s">
        <v>145</v>
      </c>
      <c r="E46" s="3" t="s">
        <v>146</v>
      </c>
      <c r="F46" s="3" t="s">
        <v>147</v>
      </c>
      <c r="G46" s="3">
        <v>3677.15</v>
      </c>
      <c r="H46" s="3">
        <v>631.149</v>
      </c>
      <c r="I46" s="3">
        <v>219.12700000000001</v>
      </c>
      <c r="J46" s="3">
        <v>133.59299999999999</v>
      </c>
      <c r="K46" s="3">
        <v>42.579599999999999</v>
      </c>
      <c r="L46" s="3" t="s">
        <v>18</v>
      </c>
      <c r="M46" s="3">
        <v>867.6233095603983</v>
      </c>
      <c r="N46" s="3">
        <v>568.22507659352459</v>
      </c>
      <c r="O46" s="3">
        <v>274.25907430359911</v>
      </c>
      <c r="P46" s="3">
        <v>129.41407473695287</v>
      </c>
      <c r="Q46" s="3">
        <v>29.015951707974139</v>
      </c>
    </row>
    <row r="47" spans="1:17" x14ac:dyDescent="0.25">
      <c r="A47" s="31"/>
      <c r="B47" s="3"/>
      <c r="C47" s="3" t="s">
        <v>148</v>
      </c>
      <c r="D47" s="3" t="s">
        <v>11</v>
      </c>
      <c r="E47" s="3" t="s">
        <v>149</v>
      </c>
      <c r="F47" s="3" t="s">
        <v>150</v>
      </c>
      <c r="G47" s="3">
        <v>1989.5</v>
      </c>
      <c r="H47" s="3">
        <v>320.46600000000001</v>
      </c>
      <c r="I47" s="3">
        <v>35.597499999999997</v>
      </c>
      <c r="J47" s="3">
        <v>0.28055799999999997</v>
      </c>
      <c r="K47" s="3">
        <v>0.92047400000000001</v>
      </c>
      <c r="L47" s="3"/>
      <c r="M47" s="3">
        <v>469.42239896942294</v>
      </c>
      <c r="N47" s="3">
        <v>288.51636839418325</v>
      </c>
      <c r="O47" s="3">
        <v>44.553785692873923</v>
      </c>
      <c r="P47" s="3">
        <v>0.27178185967865071</v>
      </c>
      <c r="Q47" s="3">
        <v>0.62725880779635834</v>
      </c>
    </row>
    <row r="48" spans="1:17" x14ac:dyDescent="0.25">
      <c r="A48" s="31"/>
      <c r="B48" s="3"/>
      <c r="C48" s="3" t="s">
        <v>151</v>
      </c>
      <c r="D48" s="3" t="s">
        <v>152</v>
      </c>
      <c r="E48" s="3" t="s">
        <v>153</v>
      </c>
      <c r="F48" s="3" t="s">
        <v>154</v>
      </c>
      <c r="G48" s="3">
        <v>53.732999999999997</v>
      </c>
      <c r="H48" s="3">
        <v>51.983800000000002</v>
      </c>
      <c r="I48" s="3">
        <v>11.874700000000001</v>
      </c>
      <c r="J48" s="3">
        <v>0.14550099999999999</v>
      </c>
      <c r="K48" s="3">
        <v>0.20074700000000001</v>
      </c>
      <c r="L48" s="3"/>
      <c r="M48" s="3">
        <v>12.67829794612917</v>
      </c>
      <c r="N48" s="3">
        <v>46.801149548874314</v>
      </c>
      <c r="O48" s="3">
        <v>14.862359406339491</v>
      </c>
      <c r="P48" s="3">
        <v>0.14094958035451965</v>
      </c>
      <c r="Q48" s="3">
        <v>0.13679943582186518</v>
      </c>
    </row>
    <row r="49" spans="1:17" x14ac:dyDescent="0.25">
      <c r="A49" s="31"/>
      <c r="B49" s="3"/>
      <c r="C49" s="3" t="s">
        <v>155</v>
      </c>
      <c r="D49" s="3" t="s">
        <v>156</v>
      </c>
      <c r="E49" s="3" t="s">
        <v>157</v>
      </c>
      <c r="F49" s="3" t="s">
        <v>150</v>
      </c>
      <c r="G49" s="3">
        <v>3465.05</v>
      </c>
      <c r="H49" s="3">
        <v>870.75</v>
      </c>
      <c r="I49" s="3">
        <v>63.921999999999997</v>
      </c>
      <c r="J49" s="3">
        <v>0.772984</v>
      </c>
      <c r="K49" s="3">
        <v>7.1722000000000001</v>
      </c>
      <c r="L49" s="3"/>
      <c r="M49" s="3">
        <v>817.57832799648145</v>
      </c>
      <c r="N49" s="3">
        <v>783.93847640384627</v>
      </c>
      <c r="O49" s="3">
        <v>80.00469384254194</v>
      </c>
      <c r="P49" s="3">
        <v>0.74880427227825286</v>
      </c>
      <c r="Q49" s="3">
        <v>4.8875097192066672</v>
      </c>
    </row>
    <row r="50" spans="1:17" x14ac:dyDescent="0.25">
      <c r="A50" s="31"/>
      <c r="B50" s="3"/>
      <c r="C50" s="22" t="s">
        <v>158</v>
      </c>
      <c r="D50" s="3" t="s">
        <v>159</v>
      </c>
      <c r="E50" s="3" t="s">
        <v>160</v>
      </c>
      <c r="F50" s="3" t="s">
        <v>161</v>
      </c>
      <c r="G50" s="3">
        <v>1376.09</v>
      </c>
      <c r="H50" s="3">
        <v>550.072</v>
      </c>
      <c r="I50" s="3">
        <v>129.976</v>
      </c>
      <c r="J50" s="3">
        <v>37.172499999999999</v>
      </c>
      <c r="K50" s="3">
        <v>150.93</v>
      </c>
      <c r="L50" s="3" t="s">
        <v>18</v>
      </c>
      <c r="M50" s="3">
        <v>324.68834832763622</v>
      </c>
      <c r="N50" s="3">
        <v>495.23124386151767</v>
      </c>
      <c r="O50" s="3">
        <v>162.67779617155637</v>
      </c>
      <c r="P50" s="3">
        <v>36.009706295684481</v>
      </c>
      <c r="Q50" s="3">
        <v>102.85154372714966</v>
      </c>
    </row>
    <row r="51" spans="1:17" ht="30" x14ac:dyDescent="0.25">
      <c r="A51" s="31"/>
      <c r="B51" s="3"/>
      <c r="C51" s="3" t="s">
        <v>162</v>
      </c>
      <c r="D51" s="5" t="s">
        <v>163</v>
      </c>
      <c r="E51" s="3" t="s">
        <v>164</v>
      </c>
      <c r="F51" s="3" t="s">
        <v>165</v>
      </c>
      <c r="G51" s="3">
        <v>43.453400000000002</v>
      </c>
      <c r="H51" s="3">
        <v>17.9544</v>
      </c>
      <c r="I51" s="3">
        <v>24.433</v>
      </c>
      <c r="J51" s="3">
        <v>27.388999999999999</v>
      </c>
      <c r="K51" s="3">
        <v>18.066600000000001</v>
      </c>
      <c r="L51" s="3"/>
      <c r="M51" s="3">
        <v>10.252826977319879</v>
      </c>
      <c r="N51" s="3">
        <v>16.164392742745015</v>
      </c>
      <c r="O51" s="3">
        <v>30.580061382873762</v>
      </c>
      <c r="P51" s="3">
        <v>26.532341023690417</v>
      </c>
      <c r="Q51" s="3">
        <v>12.311519909235541</v>
      </c>
    </row>
    <row r="52" spans="1:17" x14ac:dyDescent="0.25">
      <c r="A52" s="31"/>
      <c r="B52" s="3"/>
      <c r="C52" s="3" t="s">
        <v>166</v>
      </c>
      <c r="D52" s="3" t="s">
        <v>11</v>
      </c>
      <c r="E52" s="3" t="s">
        <v>167</v>
      </c>
      <c r="F52" s="3" t="s">
        <v>168</v>
      </c>
      <c r="G52" s="3">
        <v>2.4909500000000002</v>
      </c>
      <c r="H52" s="3">
        <v>4.9880000000000004</v>
      </c>
      <c r="I52" s="3">
        <v>0.52403699999999998</v>
      </c>
      <c r="J52" s="3">
        <v>0.13635900000000001</v>
      </c>
      <c r="K52" s="3">
        <v>8.6389300000000002E-2</v>
      </c>
      <c r="L52" s="3"/>
      <c r="M52" s="3">
        <v>0.58773949470363629</v>
      </c>
      <c r="N52" s="3">
        <v>4.4910424088873446</v>
      </c>
      <c r="O52" s="3">
        <v>0.65588404222590202</v>
      </c>
      <c r="P52" s="3">
        <v>0.13209355143649851</v>
      </c>
      <c r="Q52" s="3">
        <v>5.8870157467089693E-2</v>
      </c>
    </row>
    <row r="53" spans="1:17" x14ac:dyDescent="0.25">
      <c r="A53" s="31"/>
      <c r="B53" s="3"/>
      <c r="C53" s="3" t="s">
        <v>169</v>
      </c>
      <c r="D53" s="3" t="s">
        <v>11</v>
      </c>
      <c r="E53" s="3" t="s">
        <v>170</v>
      </c>
      <c r="F53" s="3" t="s">
        <v>150</v>
      </c>
      <c r="G53" s="3">
        <v>1.21214</v>
      </c>
      <c r="H53" s="3">
        <v>0</v>
      </c>
      <c r="I53" s="3">
        <v>0</v>
      </c>
      <c r="J53" s="3">
        <v>0</v>
      </c>
      <c r="K53" s="3">
        <v>0</v>
      </c>
      <c r="L53" s="3"/>
      <c r="M53" s="3">
        <v>0.28600435621351888</v>
      </c>
      <c r="N53" s="3">
        <v>0</v>
      </c>
      <c r="O53" s="3">
        <v>0</v>
      </c>
      <c r="P53" s="3">
        <v>0</v>
      </c>
      <c r="Q53" s="3">
        <v>0</v>
      </c>
    </row>
    <row r="54" spans="1:17" ht="30" x14ac:dyDescent="0.25">
      <c r="A54" s="31"/>
      <c r="B54" s="3"/>
      <c r="C54" s="3" t="s">
        <v>171</v>
      </c>
      <c r="D54" s="5" t="s">
        <v>172</v>
      </c>
      <c r="E54" s="3" t="s">
        <v>173</v>
      </c>
      <c r="F54" s="3" t="s">
        <v>174</v>
      </c>
      <c r="G54" s="3">
        <v>38.646099999999997</v>
      </c>
      <c r="H54" s="3">
        <v>9.4239200000000007</v>
      </c>
      <c r="I54" s="3">
        <v>4.9303699999999999</v>
      </c>
      <c r="J54" s="3">
        <v>4.9821200000000001</v>
      </c>
      <c r="K54" s="3">
        <v>4.1252700000000004</v>
      </c>
      <c r="L54" s="3"/>
      <c r="M54" s="3">
        <v>9.1185448468520782</v>
      </c>
      <c r="N54" s="3">
        <v>8.484379542407968</v>
      </c>
      <c r="O54" s="3">
        <v>6.1708448168150793</v>
      </c>
      <c r="P54" s="3">
        <v>4.8262742061969321</v>
      </c>
      <c r="Q54" s="3">
        <v>2.8111733107486798</v>
      </c>
    </row>
    <row r="55" spans="1:17" x14ac:dyDescent="0.25">
      <c r="A55" s="31"/>
      <c r="B55" s="3"/>
      <c r="C55" s="3" t="s">
        <v>175</v>
      </c>
      <c r="D55" s="3" t="s">
        <v>176</v>
      </c>
      <c r="E55" s="3" t="s">
        <v>177</v>
      </c>
      <c r="F55" s="3" t="s">
        <v>178</v>
      </c>
      <c r="G55" s="3">
        <v>40.260899999999999</v>
      </c>
      <c r="H55" s="3">
        <v>36.914999999999999</v>
      </c>
      <c r="I55" s="3">
        <v>30.3508</v>
      </c>
      <c r="J55" s="3">
        <v>17.298999999999999</v>
      </c>
      <c r="K55" s="3">
        <v>9.8292699999999993</v>
      </c>
      <c r="L55" s="3"/>
      <c r="M55" s="3">
        <v>9.4995568045579404</v>
      </c>
      <c r="N55" s="3">
        <v>33.235480219439268</v>
      </c>
      <c r="O55" s="3">
        <v>37.987022650671442</v>
      </c>
      <c r="P55" s="3">
        <v>16.75845087182255</v>
      </c>
      <c r="Q55" s="3">
        <v>6.698175268077649</v>
      </c>
    </row>
    <row r="56" spans="1:17" x14ac:dyDescent="0.25">
      <c r="A56" s="31"/>
      <c r="B56" s="3"/>
      <c r="C56" s="3" t="s">
        <v>179</v>
      </c>
      <c r="D56" s="3" t="s">
        <v>11</v>
      </c>
      <c r="E56" s="3" t="s">
        <v>180</v>
      </c>
      <c r="F56" s="3" t="s">
        <v>181</v>
      </c>
      <c r="G56" s="3">
        <v>2.3059400000000001</v>
      </c>
      <c r="H56" s="3">
        <v>0.69686400000000004</v>
      </c>
      <c r="I56" s="3">
        <v>0.27939399999999998</v>
      </c>
      <c r="J56" s="3">
        <v>9.2188099999999995E-2</v>
      </c>
      <c r="K56" s="3">
        <v>0.60297599999999996</v>
      </c>
      <c r="L56" s="3"/>
      <c r="M56" s="3">
        <v>0.54408639692362504</v>
      </c>
      <c r="N56" s="3">
        <v>0.6273884610056738</v>
      </c>
      <c r="O56" s="3">
        <v>0.34968917479808403</v>
      </c>
      <c r="P56" s="3">
        <v>8.9304362228991643E-2</v>
      </c>
      <c r="Q56" s="3">
        <v>0.41089917465329462</v>
      </c>
    </row>
    <row r="57" spans="1:17" ht="30" x14ac:dyDescent="0.25">
      <c r="A57" s="31"/>
      <c r="B57" s="3"/>
      <c r="C57" s="3" t="s">
        <v>182</v>
      </c>
      <c r="D57" s="5" t="s">
        <v>183</v>
      </c>
      <c r="E57" s="3" t="s">
        <v>184</v>
      </c>
      <c r="F57" s="3" t="s">
        <v>185</v>
      </c>
      <c r="G57" s="3">
        <v>28.2303</v>
      </c>
      <c r="H57" s="3">
        <v>15.273099999999999</v>
      </c>
      <c r="I57" s="3">
        <v>11.8064</v>
      </c>
      <c r="J57" s="3">
        <v>11.178100000000001</v>
      </c>
      <c r="K57" s="3">
        <v>10.134399999999999</v>
      </c>
      <c r="L57" s="3"/>
      <c r="M57" s="3">
        <v>6.6609374966707762</v>
      </c>
      <c r="N57" s="3">
        <v>13.750411419998377</v>
      </c>
      <c r="O57" s="3">
        <v>14.776875213269085</v>
      </c>
      <c r="P57" s="3">
        <v>10.828437633836597</v>
      </c>
      <c r="Q57" s="3">
        <v>6.9061067034282502</v>
      </c>
    </row>
    <row r="58" spans="1:17" x14ac:dyDescent="0.25">
      <c r="A58" s="31"/>
      <c r="B58" s="2" t="s">
        <v>21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</row>
    <row r="59" spans="1:17" x14ac:dyDescent="0.25">
      <c r="A59" s="31"/>
      <c r="B59" s="3"/>
      <c r="C59" s="22" t="s">
        <v>186</v>
      </c>
      <c r="D59" s="3" t="s">
        <v>187</v>
      </c>
      <c r="E59" s="3" t="s">
        <v>188</v>
      </c>
      <c r="F59" s="3" t="s">
        <v>189</v>
      </c>
      <c r="G59" s="3">
        <v>0.45404299999999997</v>
      </c>
      <c r="H59" s="3">
        <v>0.85153699999999999</v>
      </c>
      <c r="I59" s="3">
        <v>6.8155099999999997</v>
      </c>
      <c r="J59" s="3">
        <v>0.55749000000000004</v>
      </c>
      <c r="K59" s="3">
        <v>0.114786</v>
      </c>
      <c r="L59" s="3"/>
      <c r="M59" s="3">
        <v>0.10713141708734532</v>
      </c>
      <c r="N59" s="3">
        <v>0.7666409628268761</v>
      </c>
      <c r="O59" s="3">
        <v>8.5302836414815282</v>
      </c>
      <c r="P59" s="3">
        <v>0.54005114433468615</v>
      </c>
      <c r="Q59" s="3">
        <v>7.8221144227553233E-2</v>
      </c>
    </row>
    <row r="60" spans="1:17" x14ac:dyDescent="0.25">
      <c r="A60" s="31"/>
      <c r="B60" s="3"/>
      <c r="C60" s="22" t="s">
        <v>190</v>
      </c>
      <c r="D60" s="3" t="s">
        <v>191</v>
      </c>
      <c r="E60" s="3" t="s">
        <v>192</v>
      </c>
      <c r="F60" s="3" t="s">
        <v>193</v>
      </c>
      <c r="G60" s="3">
        <v>9.7244200000000003E-2</v>
      </c>
      <c r="H60" s="3">
        <v>0.64581100000000002</v>
      </c>
      <c r="I60" s="3">
        <v>10.4968</v>
      </c>
      <c r="J60" s="3">
        <v>10.8087</v>
      </c>
      <c r="K60" s="3">
        <v>3.0636100000000002</v>
      </c>
      <c r="L60" s="3"/>
      <c r="M60" s="3">
        <v>2.2944762829787566E-2</v>
      </c>
      <c r="N60" s="3">
        <v>0.58142531310346768</v>
      </c>
      <c r="O60" s="3">
        <v>13.137781520077489</v>
      </c>
      <c r="P60" s="3">
        <v>10.47059284250898</v>
      </c>
      <c r="Q60" s="3">
        <v>2.0877030270849581</v>
      </c>
    </row>
    <row r="62" spans="1:17" ht="8.4499999999999993" customHeight="1" x14ac:dyDescent="0.25">
      <c r="C62" s="1"/>
    </row>
    <row r="63" spans="1:17" x14ac:dyDescent="0.25">
      <c r="A63" s="30" t="s">
        <v>198</v>
      </c>
      <c r="B63" s="2" t="s">
        <v>1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spans="1:17" x14ac:dyDescent="0.25">
      <c r="A64" s="30"/>
      <c r="B64" s="3"/>
      <c r="C64" s="22" t="s">
        <v>199</v>
      </c>
      <c r="D64" s="3" t="s">
        <v>200</v>
      </c>
      <c r="E64" s="3" t="s">
        <v>201</v>
      </c>
      <c r="F64" s="3" t="s">
        <v>202</v>
      </c>
      <c r="G64" s="3">
        <v>25.047499999999999</v>
      </c>
      <c r="H64" s="3">
        <v>13.3185</v>
      </c>
      <c r="I64" s="3">
        <v>11.3643</v>
      </c>
      <c r="J64" s="3">
        <v>8.9840099999999996</v>
      </c>
      <c r="K64" s="3">
        <v>8.2092399999999994</v>
      </c>
      <c r="L64" s="3"/>
      <c r="M64" s="3">
        <v>5.909956038294351</v>
      </c>
      <c r="N64" s="3">
        <v>11.990679986201126</v>
      </c>
      <c r="O64" s="3">
        <v>14.223543415956923</v>
      </c>
      <c r="P64" s="3">
        <v>8.7029810063216644</v>
      </c>
      <c r="Q64" s="3">
        <v>5.594202655712353</v>
      </c>
    </row>
    <row r="65" spans="1:17" x14ac:dyDescent="0.25">
      <c r="A65" s="30"/>
      <c r="B65" s="2" t="s">
        <v>21</v>
      </c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</row>
    <row r="66" spans="1:17" x14ac:dyDescent="0.25">
      <c r="A66" s="30"/>
      <c r="B66" s="3"/>
      <c r="C66" s="22" t="s">
        <v>203</v>
      </c>
      <c r="D66" s="3" t="s">
        <v>204</v>
      </c>
      <c r="E66" s="3" t="s">
        <v>205</v>
      </c>
      <c r="F66" s="3" t="s">
        <v>206</v>
      </c>
      <c r="G66" s="3">
        <v>0.72251399999999999</v>
      </c>
      <c r="H66" s="3">
        <v>1.3085899999999999</v>
      </c>
      <c r="I66" s="3">
        <v>1.57867</v>
      </c>
      <c r="J66" s="3">
        <v>2.1971699999999998</v>
      </c>
      <c r="K66" s="3">
        <v>58.543500000000002</v>
      </c>
      <c r="L66" s="3"/>
      <c r="M66" s="3">
        <v>0.17047713253028082</v>
      </c>
      <c r="N66" s="3">
        <v>1.1781269604792535</v>
      </c>
      <c r="O66" s="3">
        <v>1.9758613627296651</v>
      </c>
      <c r="P66" s="3">
        <v>2.1284402819742825</v>
      </c>
      <c r="Q66" s="3">
        <v>39.894582589216064</v>
      </c>
    </row>
    <row r="67" spans="1:17" ht="26.45" customHeight="1" x14ac:dyDescent="0.25">
      <c r="A67" s="30"/>
      <c r="B67" s="3"/>
      <c r="C67" s="22" t="s">
        <v>207</v>
      </c>
      <c r="D67" s="3" t="s">
        <v>208</v>
      </c>
      <c r="E67" s="3" t="s">
        <v>209</v>
      </c>
      <c r="F67" s="3" t="s">
        <v>210</v>
      </c>
      <c r="G67" s="3">
        <v>0.58596599999999999</v>
      </c>
      <c r="H67" s="3">
        <v>0.76324800000000004</v>
      </c>
      <c r="I67" s="3">
        <v>2.7593399999999999</v>
      </c>
      <c r="J67" s="3">
        <v>3.3059099999999999</v>
      </c>
      <c r="K67" s="3">
        <v>1.16242</v>
      </c>
      <c r="L67" s="3"/>
      <c r="M67" s="3">
        <v>0.13825864058030499</v>
      </c>
      <c r="N67" s="3">
        <v>0.68715414784758355</v>
      </c>
      <c r="O67" s="3">
        <v>3.4535864320183887</v>
      </c>
      <c r="P67" s="3">
        <v>3.2024977642065</v>
      </c>
      <c r="Q67" s="3">
        <v>0.79213338275566958</v>
      </c>
    </row>
    <row r="69" spans="1:17" x14ac:dyDescent="0.25">
      <c r="C69" s="1"/>
    </row>
    <row r="70" spans="1:17" ht="5.45" customHeight="1" x14ac:dyDescent="0.25">
      <c r="C70" s="14"/>
      <c r="D70" s="15"/>
      <c r="E70" s="15"/>
      <c r="F70" s="15"/>
      <c r="G70" s="15"/>
      <c r="H70" s="15"/>
      <c r="I70" s="15"/>
      <c r="J70" s="15"/>
      <c r="K70" s="15"/>
      <c r="L70" s="15"/>
    </row>
    <row r="71" spans="1:17" x14ac:dyDescent="0.25">
      <c r="A71" s="30" t="s">
        <v>211</v>
      </c>
      <c r="B71" s="2" t="s">
        <v>1</v>
      </c>
      <c r="C71" s="22" t="s">
        <v>125</v>
      </c>
      <c r="D71" s="3" t="s">
        <v>126</v>
      </c>
      <c r="E71" s="3" t="s">
        <v>127</v>
      </c>
      <c r="F71" s="3" t="s">
        <v>128</v>
      </c>
      <c r="G71" s="3">
        <v>109.69</v>
      </c>
      <c r="H71" s="3">
        <v>26.064599999999999</v>
      </c>
      <c r="I71" s="3">
        <v>3.7401800000000001</v>
      </c>
      <c r="J71" s="3">
        <v>0.47625600000000001</v>
      </c>
      <c r="K71" s="3">
        <v>20.2944</v>
      </c>
      <c r="L71" s="3" t="s">
        <v>212</v>
      </c>
      <c r="M71" s="3">
        <v>25.881348551372671</v>
      </c>
      <c r="N71" s="3">
        <v>23.466026772409617</v>
      </c>
      <c r="O71" s="3">
        <v>4.6812045276430378</v>
      </c>
      <c r="P71" s="3">
        <v>0.4613582266879413</v>
      </c>
      <c r="Q71" s="3">
        <v>13.829658576931459</v>
      </c>
    </row>
    <row r="72" spans="1:17" x14ac:dyDescent="0.25">
      <c r="A72" s="30"/>
      <c r="B72" s="3"/>
      <c r="C72" s="2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</row>
    <row r="73" spans="1:17" ht="66.95" customHeight="1" x14ac:dyDescent="0.25">
      <c r="A73" s="30"/>
      <c r="B73" s="2" t="s">
        <v>21</v>
      </c>
      <c r="C73" s="22" t="s">
        <v>194</v>
      </c>
      <c r="D73" s="3" t="s">
        <v>195</v>
      </c>
      <c r="E73" s="3" t="s">
        <v>196</v>
      </c>
      <c r="F73" s="3" t="s">
        <v>213</v>
      </c>
      <c r="G73" s="3">
        <v>0.48101300000000002</v>
      </c>
      <c r="H73" s="3">
        <v>2.36524</v>
      </c>
      <c r="I73" s="3">
        <v>5.9950099999999997</v>
      </c>
      <c r="J73" s="3">
        <v>6.6206699999999996</v>
      </c>
      <c r="K73" s="3">
        <v>4.4489700000000001</v>
      </c>
      <c r="L73" s="3"/>
      <c r="M73" s="3">
        <v>0.1134949868788535</v>
      </c>
      <c r="N73" s="3">
        <v>2.1294316875445696</v>
      </c>
      <c r="O73" s="3">
        <v>7.5033468857823191</v>
      </c>
      <c r="P73" s="3">
        <v>6.4135686913887717</v>
      </c>
      <c r="Q73" s="3">
        <v>3.031759308923188</v>
      </c>
    </row>
  </sheetData>
  <mergeCells count="19">
    <mergeCell ref="A63:A67"/>
    <mergeCell ref="A71:A73"/>
    <mergeCell ref="A14:A39"/>
    <mergeCell ref="B14:B37"/>
    <mergeCell ref="A43:A60"/>
    <mergeCell ref="L1:L2"/>
    <mergeCell ref="N1:Q1"/>
    <mergeCell ref="M1:M2"/>
    <mergeCell ref="A3:A11"/>
    <mergeCell ref="B4:B7"/>
    <mergeCell ref="B9:B11"/>
    <mergeCell ref="B1:B2"/>
    <mergeCell ref="A1:A2"/>
    <mergeCell ref="H1:K1"/>
    <mergeCell ref="G1:G2"/>
    <mergeCell ref="C1:C2"/>
    <mergeCell ref="D1:D2"/>
    <mergeCell ref="E1:E2"/>
    <mergeCell ref="F1:F2"/>
  </mergeCells>
  <conditionalFormatting sqref="B38 C37">
    <cfRule type="duplicateValues" dxfId="237" priority="93"/>
  </conditionalFormatting>
  <conditionalFormatting sqref="C7">
    <cfRule type="duplicateValues" dxfId="236" priority="106"/>
    <cfRule type="duplicateValues" dxfId="235" priority="105"/>
    <cfRule type="duplicateValues" dxfId="234" priority="104"/>
    <cfRule type="duplicateValues" dxfId="233" priority="103"/>
    <cfRule type="duplicateValues" dxfId="232" priority="102"/>
    <cfRule type="duplicateValues" dxfId="231" priority="101"/>
    <cfRule type="duplicateValues" dxfId="230" priority="100"/>
    <cfRule type="duplicateValues" dxfId="229" priority="99"/>
  </conditionalFormatting>
  <conditionalFormatting sqref="C11">
    <cfRule type="duplicateValues" dxfId="228" priority="98"/>
    <cfRule type="duplicateValues" dxfId="227" priority="97"/>
    <cfRule type="duplicateValues" dxfId="226" priority="96"/>
    <cfRule type="duplicateValues" dxfId="225" priority="94"/>
    <cfRule type="duplicateValues" dxfId="224" priority="95"/>
  </conditionalFormatting>
  <conditionalFormatting sqref="C14:C29">
    <cfRule type="duplicateValues" dxfId="223" priority="92"/>
  </conditionalFormatting>
  <conditionalFormatting sqref="C17">
    <cfRule type="duplicateValues" dxfId="222" priority="87"/>
    <cfRule type="duplicateValues" dxfId="221" priority="91"/>
    <cfRule type="duplicateValues" dxfId="220" priority="90"/>
    <cfRule type="duplicateValues" dxfId="219" priority="89"/>
    <cfRule type="duplicateValues" dxfId="218" priority="88"/>
    <cfRule type="duplicateValues" dxfId="217" priority="86"/>
    <cfRule type="duplicateValues" dxfId="216" priority="85"/>
    <cfRule type="duplicateValues" dxfId="215" priority="84"/>
  </conditionalFormatting>
  <conditionalFormatting sqref="C21">
    <cfRule type="duplicateValues" dxfId="214" priority="83"/>
    <cfRule type="duplicateValues" dxfId="213" priority="82"/>
    <cfRule type="duplicateValues" dxfId="212" priority="81"/>
    <cfRule type="duplicateValues" dxfId="211" priority="80"/>
    <cfRule type="duplicateValues" dxfId="210" priority="79"/>
  </conditionalFormatting>
  <conditionalFormatting sqref="C48">
    <cfRule type="duplicateValues" dxfId="209" priority="71"/>
    <cfRule type="duplicateValues" dxfId="208" priority="69"/>
    <cfRule type="duplicateValues" dxfId="207" priority="67"/>
    <cfRule type="duplicateValues" dxfId="206" priority="68"/>
  </conditionalFormatting>
  <conditionalFormatting sqref="C49">
    <cfRule type="duplicateValues" dxfId="205" priority="66"/>
    <cfRule type="duplicateValues" dxfId="204" priority="64"/>
    <cfRule type="duplicateValues" dxfId="203" priority="63"/>
    <cfRule type="duplicateValues" dxfId="202" priority="62"/>
  </conditionalFormatting>
  <conditionalFormatting sqref="C50">
    <cfRule type="duplicateValues" dxfId="201" priority="61"/>
    <cfRule type="duplicateValues" dxfId="200" priority="57"/>
    <cfRule type="duplicateValues" dxfId="199" priority="59"/>
    <cfRule type="duplicateValues" dxfId="198" priority="58"/>
  </conditionalFormatting>
  <conditionalFormatting sqref="C51">
    <cfRule type="duplicateValues" dxfId="197" priority="56"/>
    <cfRule type="duplicateValues" dxfId="196" priority="47"/>
    <cfRule type="duplicateValues" dxfId="195" priority="48"/>
    <cfRule type="duplicateValues" dxfId="194" priority="49"/>
    <cfRule type="duplicateValues" dxfId="193" priority="50"/>
    <cfRule type="duplicateValues" dxfId="192" priority="51"/>
    <cfRule type="duplicateValues" dxfId="191" priority="52"/>
    <cfRule type="duplicateValues" dxfId="190" priority="53"/>
    <cfRule type="duplicateValues" dxfId="189" priority="54"/>
  </conditionalFormatting>
  <conditionalFormatting sqref="C52">
    <cfRule type="duplicateValues" dxfId="188" priority="42"/>
    <cfRule type="duplicateValues" dxfId="187" priority="46"/>
    <cfRule type="duplicateValues" dxfId="186" priority="43"/>
    <cfRule type="duplicateValues" dxfId="185" priority="44"/>
  </conditionalFormatting>
  <conditionalFormatting sqref="C55">
    <cfRule type="duplicateValues" dxfId="184" priority="39"/>
  </conditionalFormatting>
  <conditionalFormatting sqref="C56">
    <cfRule type="duplicateValues" dxfId="183" priority="15"/>
    <cfRule type="duplicateValues" dxfId="182" priority="17"/>
    <cfRule type="duplicateValues" dxfId="181" priority="13"/>
    <cfRule type="duplicateValues" dxfId="180" priority="14"/>
  </conditionalFormatting>
  <conditionalFormatting sqref="C57">
    <cfRule type="duplicateValues" dxfId="179" priority="36"/>
    <cfRule type="duplicateValues" dxfId="178" priority="35"/>
    <cfRule type="duplicateValues" dxfId="177" priority="34"/>
    <cfRule type="duplicateValues" dxfId="176" priority="38"/>
  </conditionalFormatting>
  <conditionalFormatting sqref="C59">
    <cfRule type="duplicateValues" dxfId="175" priority="32"/>
  </conditionalFormatting>
  <conditionalFormatting sqref="C60">
    <cfRule type="duplicateValues" dxfId="174" priority="30"/>
    <cfRule type="duplicateValues" dxfId="173" priority="29"/>
    <cfRule type="duplicateValues" dxfId="172" priority="28"/>
    <cfRule type="duplicateValues" dxfId="171" priority="27"/>
    <cfRule type="duplicateValues" dxfId="170" priority="25"/>
    <cfRule type="duplicateValues" dxfId="169" priority="26"/>
  </conditionalFormatting>
  <conditionalFormatting sqref="C66">
    <cfRule type="duplicateValues" dxfId="168" priority="12"/>
    <cfRule type="duplicateValues" dxfId="167" priority="11"/>
  </conditionalFormatting>
  <conditionalFormatting sqref="C67">
    <cfRule type="duplicateValues" dxfId="166" priority="8"/>
    <cfRule type="duplicateValues" dxfId="165" priority="10"/>
    <cfRule type="duplicateValues" dxfId="164" priority="9"/>
  </conditionalFormatting>
  <conditionalFormatting sqref="C73">
    <cfRule type="duplicateValues" dxfId="163" priority="1"/>
    <cfRule type="duplicateValues" dxfId="162" priority="6"/>
    <cfRule type="duplicateValues" dxfId="161" priority="5"/>
    <cfRule type="duplicateValues" dxfId="160" priority="4"/>
    <cfRule type="duplicateValues" dxfId="159" priority="3"/>
    <cfRule type="duplicateValues" dxfId="158" priority="2"/>
  </conditionalFormatting>
  <conditionalFormatting sqref="C59:I59">
    <cfRule type="duplicateValues" dxfId="157" priority="33"/>
  </conditionalFormatting>
  <conditionalFormatting sqref="I37">
    <cfRule type="duplicateValues" dxfId="156" priority="78"/>
  </conditionalFormatting>
  <conditionalFormatting sqref="I48">
    <cfRule type="duplicateValues" dxfId="155" priority="70"/>
  </conditionalFormatting>
  <conditionalFormatting sqref="I49">
    <cfRule type="duplicateValues" dxfId="154" priority="65"/>
  </conditionalFormatting>
  <conditionalFormatting sqref="I50">
    <cfRule type="duplicateValues" dxfId="153" priority="60"/>
  </conditionalFormatting>
  <conditionalFormatting sqref="I51">
    <cfRule type="duplicateValues" dxfId="152" priority="55"/>
  </conditionalFormatting>
  <conditionalFormatting sqref="I52">
    <cfRule type="duplicateValues" dxfId="151" priority="45"/>
  </conditionalFormatting>
  <conditionalFormatting sqref="I56">
    <cfRule type="duplicateValues" dxfId="150" priority="16"/>
  </conditionalFormatting>
  <conditionalFormatting sqref="I57">
    <cfRule type="duplicateValues" dxfId="149" priority="37"/>
  </conditionalFormatting>
  <conditionalFormatting sqref="I59">
    <cfRule type="duplicateValues" dxfId="148" priority="31"/>
  </conditionalFormatting>
  <conditionalFormatting sqref="J43">
    <cfRule type="duplicateValues" dxfId="147" priority="76"/>
  </conditionalFormatting>
  <conditionalFormatting sqref="J44">
    <cfRule type="duplicateValues" dxfId="146" priority="75"/>
  </conditionalFormatting>
  <conditionalFormatting sqref="J45">
    <cfRule type="duplicateValues" dxfId="145" priority="74"/>
  </conditionalFormatting>
  <conditionalFormatting sqref="J46">
    <cfRule type="duplicateValues" dxfId="144" priority="73"/>
  </conditionalFormatting>
  <conditionalFormatting sqref="J47">
    <cfRule type="duplicateValues" dxfId="143" priority="72"/>
  </conditionalFormatting>
  <conditionalFormatting sqref="J53">
    <cfRule type="duplicateValues" dxfId="142" priority="18"/>
  </conditionalFormatting>
  <conditionalFormatting sqref="J54">
    <cfRule type="duplicateValues" dxfId="141" priority="41"/>
  </conditionalFormatting>
  <conditionalFormatting sqref="J55">
    <cfRule type="duplicateValues" dxfId="140" priority="40"/>
  </conditionalFormatting>
  <conditionalFormatting sqref="J71">
    <cfRule type="duplicateValues" dxfId="139" priority="7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9"/>
  <sheetViews>
    <sheetView zoomScale="77" zoomScaleNormal="77" workbookViewId="0">
      <selection activeCell="D40" sqref="D40"/>
    </sheetView>
  </sheetViews>
  <sheetFormatPr defaultRowHeight="15" x14ac:dyDescent="0.25"/>
  <cols>
    <col min="2" max="2" width="14.140625" customWidth="1"/>
    <col min="3" max="3" width="17.85546875" customWidth="1"/>
    <col min="4" max="4" width="18" customWidth="1"/>
    <col min="5" max="5" width="37.28515625" customWidth="1"/>
    <col min="6" max="6" width="50.140625" customWidth="1"/>
    <col min="7" max="7" width="11.28515625" customWidth="1"/>
    <col min="12" max="12" width="10.28515625" customWidth="1"/>
    <col min="13" max="13" width="10.140625" customWidth="1"/>
  </cols>
  <sheetData>
    <row r="1" spans="1:17" ht="43.5" customHeight="1" x14ac:dyDescent="0.25">
      <c r="B1" s="23" t="s">
        <v>1162</v>
      </c>
      <c r="C1" s="23" t="s">
        <v>1166</v>
      </c>
      <c r="D1" s="23" t="s">
        <v>1167</v>
      </c>
      <c r="E1" s="23" t="s">
        <v>1157</v>
      </c>
      <c r="F1" s="23" t="s">
        <v>1158</v>
      </c>
      <c r="G1" s="23" t="s">
        <v>1160</v>
      </c>
      <c r="H1" s="23" t="s">
        <v>1159</v>
      </c>
      <c r="I1" s="23"/>
      <c r="J1" s="23"/>
      <c r="K1" s="23"/>
      <c r="L1" s="23" t="s">
        <v>1161</v>
      </c>
      <c r="M1" s="3"/>
      <c r="N1" s="23" t="s">
        <v>1163</v>
      </c>
      <c r="O1" s="23"/>
      <c r="P1" s="23"/>
      <c r="Q1" s="23"/>
    </row>
    <row r="2" spans="1:17" ht="44.1" customHeight="1" x14ac:dyDescent="0.25">
      <c r="B2" s="23"/>
      <c r="C2" s="23"/>
      <c r="D2" s="23"/>
      <c r="E2" s="23"/>
      <c r="F2" s="23"/>
      <c r="G2" s="23"/>
      <c r="H2" s="2" t="s">
        <v>2</v>
      </c>
      <c r="I2" s="2" t="s">
        <v>3</v>
      </c>
      <c r="J2" s="2" t="s">
        <v>4</v>
      </c>
      <c r="K2" s="2" t="s">
        <v>5</v>
      </c>
      <c r="L2" s="23"/>
      <c r="M2" s="8" t="s">
        <v>1164</v>
      </c>
      <c r="N2" s="2" t="s">
        <v>1165</v>
      </c>
      <c r="O2" s="2" t="s">
        <v>3</v>
      </c>
      <c r="P2" s="2" t="s">
        <v>4</v>
      </c>
      <c r="Q2" s="2" t="s">
        <v>5</v>
      </c>
    </row>
    <row r="3" spans="1:17" x14ac:dyDescent="0.25">
      <c r="B3" s="2" t="s">
        <v>1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x14ac:dyDescent="0.25">
      <c r="A4" s="33" t="s">
        <v>1108</v>
      </c>
      <c r="B4" s="3"/>
      <c r="C4" s="22" t="s">
        <v>1075</v>
      </c>
      <c r="D4" s="3" t="s">
        <v>11</v>
      </c>
      <c r="E4" s="3" t="s">
        <v>1076</v>
      </c>
      <c r="F4" s="3" t="s">
        <v>1077</v>
      </c>
      <c r="G4" s="3">
        <v>164.934</v>
      </c>
      <c r="H4" s="3">
        <v>52.915999999999997</v>
      </c>
      <c r="I4" s="3">
        <v>33.046100000000003</v>
      </c>
      <c r="J4" s="3">
        <v>18.7745</v>
      </c>
      <c r="K4" s="3">
        <v>41.603700000000003</v>
      </c>
      <c r="L4" s="3"/>
      <c r="M4" s="3">
        <v>38.91616685178321</v>
      </c>
      <c r="N4" s="3">
        <v>47.640411619162698</v>
      </c>
      <c r="O4" s="3">
        <v>41.360456700197517</v>
      </c>
      <c r="P4" s="3">
        <v>18.187214495886167</v>
      </c>
      <c r="Q4" s="3">
        <v>28.350922744061602</v>
      </c>
    </row>
    <row r="5" spans="1:17" x14ac:dyDescent="0.25">
      <c r="A5" s="33"/>
      <c r="B5" s="3"/>
      <c r="C5" s="22" t="s">
        <v>1078</v>
      </c>
      <c r="D5" s="3" t="s">
        <v>11</v>
      </c>
      <c r="E5" s="3" t="s">
        <v>1079</v>
      </c>
      <c r="F5" s="3" t="s">
        <v>1080</v>
      </c>
      <c r="G5" s="3">
        <v>9.8681099999999997</v>
      </c>
      <c r="H5" s="3">
        <v>2.5397799999999999</v>
      </c>
      <c r="I5" s="3">
        <v>0.17192099999999999</v>
      </c>
      <c r="J5" s="3">
        <v>4.2110799999999997E-2</v>
      </c>
      <c r="K5" s="3">
        <v>1.6103599999999999E-2</v>
      </c>
      <c r="L5" s="3"/>
      <c r="M5" s="3">
        <v>2.328379929376299</v>
      </c>
      <c r="N5" s="3">
        <v>2.2865705008337183</v>
      </c>
      <c r="O5" s="3">
        <v>0.21517610478557692</v>
      </c>
      <c r="P5" s="3">
        <v>4.0793531236164061E-2</v>
      </c>
      <c r="Q5" s="3">
        <v>1.0973829719502583E-2</v>
      </c>
    </row>
    <row r="6" spans="1:17" x14ac:dyDescent="0.25">
      <c r="A6" s="33"/>
      <c r="B6" s="3"/>
      <c r="C6" s="22" t="s">
        <v>1131</v>
      </c>
      <c r="D6" s="3" t="s">
        <v>1132</v>
      </c>
      <c r="E6" s="3" t="s">
        <v>1133</v>
      </c>
      <c r="F6" s="3" t="s">
        <v>1134</v>
      </c>
      <c r="G6" s="3">
        <v>38.008400000000002</v>
      </c>
      <c r="H6" s="3">
        <v>22.871400000000001</v>
      </c>
      <c r="I6" s="3">
        <v>13.6226</v>
      </c>
      <c r="J6" s="3">
        <v>20.5687</v>
      </c>
      <c r="K6" s="3">
        <v>37.679900000000004</v>
      </c>
      <c r="L6" s="3" t="s">
        <v>44</v>
      </c>
      <c r="M6" s="3">
        <v>8.9680795722490192</v>
      </c>
      <c r="N6" s="3">
        <v>20.591180556098681</v>
      </c>
      <c r="O6" s="3">
        <v>17.050028821679717</v>
      </c>
      <c r="P6" s="3">
        <v>19.925290090363731</v>
      </c>
      <c r="Q6" s="3">
        <v>67.794656719152712</v>
      </c>
    </row>
    <row r="7" spans="1:17" x14ac:dyDescent="0.25">
      <c r="A7" s="33"/>
      <c r="B7" s="3"/>
      <c r="C7" s="22" t="s">
        <v>1147</v>
      </c>
      <c r="D7" s="3" t="s">
        <v>1148</v>
      </c>
      <c r="E7" s="3" t="s">
        <v>1149</v>
      </c>
      <c r="F7" s="3" t="s">
        <v>1150</v>
      </c>
      <c r="G7" s="3">
        <v>32.305799999999998</v>
      </c>
      <c r="H7" s="3">
        <v>24.646699999999999</v>
      </c>
      <c r="I7" s="3">
        <v>9.2149099999999997</v>
      </c>
      <c r="J7" s="3">
        <v>12.180199999999999</v>
      </c>
      <c r="K7" s="3">
        <v>59.620100000000001</v>
      </c>
      <c r="L7" s="3" t="s">
        <v>44</v>
      </c>
      <c r="M7" s="3">
        <v>7.6225514634965466</v>
      </c>
      <c r="N7" s="3">
        <v>22.18948773629937</v>
      </c>
      <c r="O7" s="3">
        <v>11.533369627617686</v>
      </c>
      <c r="P7" s="3">
        <v>11.799190924008229</v>
      </c>
      <c r="Q7" s="3">
        <v>40.628233765103232</v>
      </c>
    </row>
    <row r="8" spans="1:17" x14ac:dyDescent="0.25">
      <c r="A8" s="33"/>
      <c r="B8" s="2" t="s">
        <v>21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x14ac:dyDescent="0.25">
      <c r="A9" s="33"/>
      <c r="B9" s="3"/>
      <c r="C9" s="22" t="s">
        <v>1085</v>
      </c>
      <c r="D9" s="3" t="s">
        <v>1086</v>
      </c>
      <c r="E9" s="3" t="s">
        <v>1087</v>
      </c>
      <c r="F9" s="3" t="s">
        <v>1088</v>
      </c>
      <c r="G9" s="3">
        <v>62.318100000000001</v>
      </c>
      <c r="H9" s="3">
        <v>252.22900000000001</v>
      </c>
      <c r="I9" s="3">
        <v>825.41</v>
      </c>
      <c r="J9" s="3">
        <v>945.55899999999997</v>
      </c>
      <c r="K9" s="3">
        <v>374.51900000000001</v>
      </c>
      <c r="L9" s="3"/>
      <c r="M9" s="3">
        <v>14.703951747281408</v>
      </c>
      <c r="N9" s="3">
        <v>227.08242086117252</v>
      </c>
      <c r="O9" s="3">
        <v>1033.0821054499627</v>
      </c>
      <c r="P9" s="3">
        <v>915.98095030576621</v>
      </c>
      <c r="Q9" s="3">
        <v>255.21670512918769</v>
      </c>
    </row>
    <row r="10" spans="1:17" ht="30" x14ac:dyDescent="0.25">
      <c r="A10" s="33"/>
      <c r="B10" s="3"/>
      <c r="C10" s="22" t="s">
        <v>1089</v>
      </c>
      <c r="D10" s="5" t="s">
        <v>1177</v>
      </c>
      <c r="E10" s="3" t="s">
        <v>1090</v>
      </c>
      <c r="F10" s="3" t="s">
        <v>1091</v>
      </c>
      <c r="G10" s="3">
        <v>1.0968199999999999</v>
      </c>
      <c r="H10" s="3">
        <v>0.71324299999999996</v>
      </c>
      <c r="I10" s="3">
        <v>0.247805</v>
      </c>
      <c r="J10" s="3">
        <v>0.11261699999999999</v>
      </c>
      <c r="K10" s="3">
        <v>12.0923</v>
      </c>
      <c r="L10" s="3"/>
      <c r="M10" s="3">
        <v>0.25879460951879457</v>
      </c>
      <c r="N10" s="3">
        <v>0.64213451705507785</v>
      </c>
      <c r="O10" s="3">
        <v>0.31015242260334591</v>
      </c>
      <c r="P10" s="3">
        <v>0.10909422540590753</v>
      </c>
      <c r="Q10" s="3">
        <v>8.2403214881853177</v>
      </c>
    </row>
    <row r="11" spans="1:17" x14ac:dyDescent="0.25">
      <c r="A11" s="33"/>
      <c r="B11" s="3"/>
      <c r="C11" s="22" t="s">
        <v>1092</v>
      </c>
      <c r="D11" s="3" t="s">
        <v>1093</v>
      </c>
      <c r="E11" s="3" t="s">
        <v>1094</v>
      </c>
      <c r="F11" s="3" t="s">
        <v>1095</v>
      </c>
      <c r="G11" s="3">
        <v>1.08799</v>
      </c>
      <c r="H11" s="3">
        <v>1.07165</v>
      </c>
      <c r="I11" s="3">
        <v>1.54606</v>
      </c>
      <c r="J11" s="3">
        <v>1.6678900000000001</v>
      </c>
      <c r="K11" s="3">
        <v>10.6593</v>
      </c>
      <c r="L11" s="3"/>
      <c r="M11" s="3">
        <v>0.2567111715781567</v>
      </c>
      <c r="N11" s="3">
        <v>0.96480926584919036</v>
      </c>
      <c r="O11" s="3">
        <v>1.9350467282344148</v>
      </c>
      <c r="P11" s="3">
        <v>1.6157167000742272</v>
      </c>
      <c r="Q11" s="3">
        <v>7.2638008351607102</v>
      </c>
    </row>
    <row r="12" spans="1:17" x14ac:dyDescent="0.25">
      <c r="A12" s="33"/>
      <c r="B12" s="3"/>
      <c r="C12" s="22" t="s">
        <v>1096</v>
      </c>
      <c r="D12" s="3" t="s">
        <v>1097</v>
      </c>
      <c r="E12" s="3" t="s">
        <v>1098</v>
      </c>
      <c r="F12" s="3" t="s">
        <v>1099</v>
      </c>
      <c r="G12" s="3">
        <v>15.4887</v>
      </c>
      <c r="H12" s="3">
        <v>13.858700000000001</v>
      </c>
      <c r="I12" s="3">
        <v>16.309000000000001</v>
      </c>
      <c r="J12" s="3">
        <v>38.538899999999998</v>
      </c>
      <c r="K12" s="3">
        <v>147.94900000000001</v>
      </c>
      <c r="L12" s="3"/>
      <c r="M12" s="3">
        <v>3.6545577838239263</v>
      </c>
      <c r="N12" s="3">
        <v>12.47702344293768</v>
      </c>
      <c r="O12" s="3">
        <v>20.412323642533337</v>
      </c>
      <c r="P12" s="3">
        <v>37.333363910384172</v>
      </c>
      <c r="Q12" s="3">
        <v>100.82013544615421</v>
      </c>
    </row>
    <row r="13" spans="1:17" x14ac:dyDescent="0.25">
      <c r="A13" s="33"/>
      <c r="B13" s="3"/>
      <c r="C13" s="22" t="s">
        <v>1100</v>
      </c>
      <c r="D13" s="3" t="s">
        <v>1101</v>
      </c>
      <c r="E13" s="3" t="s">
        <v>1102</v>
      </c>
      <c r="F13" s="3" t="s">
        <v>1103</v>
      </c>
      <c r="G13" s="3">
        <v>0.163883</v>
      </c>
      <c r="H13" s="3">
        <v>1.9179900000000001</v>
      </c>
      <c r="I13" s="3">
        <v>0.31078</v>
      </c>
      <c r="J13" s="3">
        <v>2.5573999999999999</v>
      </c>
      <c r="K13" s="3">
        <v>206.68799999999999</v>
      </c>
      <c r="L13" s="3"/>
      <c r="M13" s="3">
        <v>3.8668183468361844E-2</v>
      </c>
      <c r="N13" s="3">
        <v>1.7267713561387481</v>
      </c>
      <c r="O13" s="3">
        <v>0.38897185245119315</v>
      </c>
      <c r="P13" s="3">
        <v>2.4774019202524298</v>
      </c>
      <c r="Q13" s="3">
        <v>140.84794189277872</v>
      </c>
    </row>
    <row r="14" spans="1:17" x14ac:dyDescent="0.25">
      <c r="A14" s="33"/>
      <c r="B14" s="3"/>
      <c r="C14" s="22" t="s">
        <v>1135</v>
      </c>
      <c r="D14" s="3" t="s">
        <v>1136</v>
      </c>
      <c r="E14" s="3" t="s">
        <v>1137</v>
      </c>
      <c r="F14" s="3" t="s">
        <v>1138</v>
      </c>
      <c r="G14" s="3">
        <v>6.7435799999999997</v>
      </c>
      <c r="H14" s="3">
        <v>1.74211</v>
      </c>
      <c r="I14" s="3">
        <v>1.3188</v>
      </c>
      <c r="J14" s="3">
        <v>1.5896300000000001</v>
      </c>
      <c r="K14" s="3">
        <v>50.138300000000001</v>
      </c>
      <c r="L14" s="3" t="s">
        <v>44</v>
      </c>
      <c r="M14" s="3">
        <v>1.5911472738086059</v>
      </c>
      <c r="N14" s="3">
        <v>1.5684261373849033</v>
      </c>
      <c r="O14" s="3">
        <v>1.6506084014821858</v>
      </c>
      <c r="P14" s="3">
        <v>1.5399047526749312</v>
      </c>
      <c r="Q14" s="3">
        <v>34.166842608195502</v>
      </c>
    </row>
    <row r="15" spans="1:17" x14ac:dyDescent="0.25">
      <c r="A15" s="33"/>
      <c r="B15" s="3"/>
      <c r="C15" s="22" t="s">
        <v>1139</v>
      </c>
      <c r="D15" s="3" t="s">
        <v>1140</v>
      </c>
      <c r="E15" s="3" t="s">
        <v>1141</v>
      </c>
      <c r="F15" s="3" t="s">
        <v>1142</v>
      </c>
      <c r="G15" s="3">
        <v>9.6891499999999997</v>
      </c>
      <c r="H15" s="3">
        <v>9.8525700000000001</v>
      </c>
      <c r="I15" s="3">
        <v>2.1031499999999999</v>
      </c>
      <c r="J15" s="3">
        <v>1.17866</v>
      </c>
      <c r="K15" s="3">
        <v>236.56299999999999</v>
      </c>
      <c r="L15" s="3" t="s">
        <v>44</v>
      </c>
      <c r="M15" s="3">
        <v>2.2861543287130375</v>
      </c>
      <c r="N15" s="3">
        <v>8.8702942457217855</v>
      </c>
      <c r="O15" s="3">
        <v>2.632299863191732</v>
      </c>
      <c r="P15" s="3">
        <v>1.1417903133357044</v>
      </c>
      <c r="Q15" s="3">
        <v>161.20631907987593</v>
      </c>
    </row>
    <row r="16" spans="1:17" x14ac:dyDescent="0.25">
      <c r="A16" s="33"/>
      <c r="B16" s="3"/>
      <c r="C16" s="22" t="s">
        <v>1143</v>
      </c>
      <c r="D16" s="3" t="s">
        <v>1144</v>
      </c>
      <c r="E16" s="3" t="s">
        <v>1145</v>
      </c>
      <c r="F16" s="3" t="s">
        <v>1146</v>
      </c>
      <c r="G16" s="3">
        <v>23.267299999999999</v>
      </c>
      <c r="H16" s="3">
        <v>6.1265499999999999</v>
      </c>
      <c r="I16" s="3">
        <v>1.6351800000000001</v>
      </c>
      <c r="J16" s="3">
        <v>5.9502199999999998</v>
      </c>
      <c r="K16" s="3">
        <v>331.29399999999998</v>
      </c>
      <c r="L16" s="3" t="s">
        <v>44</v>
      </c>
      <c r="M16" s="3">
        <v>5.4899179610662241</v>
      </c>
      <c r="N16" s="3">
        <v>5.5157488057559423</v>
      </c>
      <c r="O16" s="3">
        <v>2.0465892068059128</v>
      </c>
      <c r="P16" s="3">
        <v>5.7640910510379326</v>
      </c>
      <c r="Q16" s="3">
        <v>225.76094432877713</v>
      </c>
    </row>
    <row r="17" spans="1:17" x14ac:dyDescent="0.25">
      <c r="A17" s="33"/>
      <c r="B17" s="3"/>
      <c r="C17" s="22" t="s">
        <v>1151</v>
      </c>
      <c r="D17" s="3" t="s">
        <v>1152</v>
      </c>
      <c r="E17" s="3" t="s">
        <v>1153</v>
      </c>
      <c r="F17" s="3" t="s">
        <v>1154</v>
      </c>
      <c r="G17" s="3">
        <v>42.271700000000003</v>
      </c>
      <c r="H17" s="3">
        <v>24.431000000000001</v>
      </c>
      <c r="I17" s="3">
        <v>4.5025700000000004</v>
      </c>
      <c r="J17" s="3">
        <v>1.7093</v>
      </c>
      <c r="K17" s="3">
        <v>241.291</v>
      </c>
      <c r="L17" s="3" t="s">
        <v>44</v>
      </c>
      <c r="M17" s="3">
        <v>9.9740049371780586</v>
      </c>
      <c r="N17" s="3">
        <v>21.995292468587269</v>
      </c>
      <c r="O17" s="3">
        <v>5.6354108813024304</v>
      </c>
      <c r="P17" s="3">
        <v>1.655831353048987</v>
      </c>
      <c r="Q17" s="3">
        <v>164.42822392809691</v>
      </c>
    </row>
    <row r="19" spans="1:17" x14ac:dyDescent="0.25">
      <c r="C19" s="1"/>
      <c r="D19" s="1"/>
      <c r="E19" s="1"/>
    </row>
    <row r="20" spans="1:17" x14ac:dyDescent="0.25">
      <c r="A20" s="3"/>
      <c r="B20" s="2" t="s">
        <v>1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 x14ac:dyDescent="0.25">
      <c r="A21" s="24" t="s">
        <v>1168</v>
      </c>
      <c r="B21" s="3"/>
      <c r="C21" s="22" t="s">
        <v>1081</v>
      </c>
      <c r="D21" s="3" t="s">
        <v>1082</v>
      </c>
      <c r="E21" s="3" t="s">
        <v>1083</v>
      </c>
      <c r="F21" s="3" t="s">
        <v>1084</v>
      </c>
      <c r="G21" s="3">
        <v>68.214600000000004</v>
      </c>
      <c r="H21" s="3">
        <v>28.267399999999999</v>
      </c>
      <c r="I21" s="3">
        <v>9.8915600000000001</v>
      </c>
      <c r="J21" s="3">
        <v>13.385300000000001</v>
      </c>
      <c r="K21" s="3">
        <v>62.984400000000001</v>
      </c>
      <c r="L21" s="3"/>
      <c r="M21" s="3">
        <v>16.095230548750735</v>
      </c>
      <c r="N21" s="3">
        <v>25.449213307950732</v>
      </c>
      <c r="O21" s="3">
        <v>12.380263906403648</v>
      </c>
      <c r="P21" s="3">
        <v>12.966594167183407</v>
      </c>
      <c r="Q21" s="3">
        <v>42.920842580853908</v>
      </c>
    </row>
    <row r="22" spans="1:17" x14ac:dyDescent="0.25">
      <c r="A22" s="24"/>
      <c r="B22" s="2" t="s">
        <v>21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 x14ac:dyDescent="0.25">
      <c r="A23" s="24"/>
      <c r="B23" s="3"/>
      <c r="C23" s="22" t="s">
        <v>1104</v>
      </c>
      <c r="D23" s="3" t="s">
        <v>1105</v>
      </c>
      <c r="E23" s="3" t="s">
        <v>1106</v>
      </c>
      <c r="F23" s="3" t="s">
        <v>1107</v>
      </c>
      <c r="G23" s="3">
        <v>7.16988</v>
      </c>
      <c r="H23" s="3">
        <v>9.9760799999999996</v>
      </c>
      <c r="I23" s="3">
        <v>45.483699999999999</v>
      </c>
      <c r="J23" s="3">
        <v>92.267200000000003</v>
      </c>
      <c r="K23" s="3">
        <v>340.28500000000003</v>
      </c>
      <c r="L23" s="3"/>
      <c r="M23" s="3">
        <v>1.6917327318034114</v>
      </c>
      <c r="N23" s="3">
        <v>8.9814906180681966</v>
      </c>
      <c r="O23" s="3">
        <v>56.927341030099598</v>
      </c>
      <c r="P23" s="3">
        <v>89.38098790033429</v>
      </c>
      <c r="Q23" s="3">
        <v>231.88787886565373</v>
      </c>
    </row>
    <row r="24" spans="1:17" x14ac:dyDescent="0.25">
      <c r="A24" s="24"/>
      <c r="B24" s="3"/>
      <c r="C24" s="22" t="s">
        <v>1109</v>
      </c>
      <c r="D24" s="3" t="s">
        <v>1110</v>
      </c>
      <c r="E24" s="3" t="s">
        <v>1111</v>
      </c>
      <c r="F24" s="3" t="s">
        <v>1112</v>
      </c>
      <c r="G24" s="3">
        <v>28.836400000000001</v>
      </c>
      <c r="H24" s="3">
        <v>22.950500000000002</v>
      </c>
      <c r="I24" s="3">
        <v>46.355899999999998</v>
      </c>
      <c r="J24" s="3">
        <v>135.96899999999999</v>
      </c>
      <c r="K24" s="3">
        <v>522.28499999999997</v>
      </c>
      <c r="L24" s="3"/>
      <c r="M24" s="3">
        <v>6.8039467532756266</v>
      </c>
      <c r="N24" s="3">
        <v>20.662394490618979</v>
      </c>
      <c r="O24" s="3">
        <v>58.018985439996953</v>
      </c>
      <c r="P24" s="3">
        <v>131.71575103417646</v>
      </c>
      <c r="Q24" s="3">
        <v>355.91213486738445</v>
      </c>
    </row>
    <row r="25" spans="1:17" x14ac:dyDescent="0.25">
      <c r="A25" s="24"/>
      <c r="B25" s="3"/>
      <c r="C25" s="22" t="s">
        <v>1113</v>
      </c>
      <c r="D25" s="3" t="s">
        <v>1114</v>
      </c>
      <c r="E25" s="3" t="s">
        <v>1115</v>
      </c>
      <c r="F25" s="3" t="s">
        <v>1116</v>
      </c>
      <c r="G25" s="3">
        <v>0.39865400000000001</v>
      </c>
      <c r="H25" s="3">
        <v>1.85625</v>
      </c>
      <c r="I25" s="3">
        <v>0.48355199999999998</v>
      </c>
      <c r="J25" s="3">
        <v>0.64256999999999997</v>
      </c>
      <c r="K25" s="3">
        <v>129.803</v>
      </c>
      <c r="L25" s="3"/>
      <c r="M25" s="3">
        <v>9.4062386046120425E-2</v>
      </c>
      <c r="N25" s="3">
        <v>1.6711866745043249</v>
      </c>
      <c r="O25" s="3">
        <v>0.6052130677536498</v>
      </c>
      <c r="P25" s="3">
        <v>0.62246975517971581</v>
      </c>
      <c r="Q25" s="3">
        <v>88.454508251608075</v>
      </c>
    </row>
    <row r="26" spans="1:17" x14ac:dyDescent="0.25">
      <c r="A26" s="24"/>
      <c r="B26" s="3"/>
      <c r="C26" s="22" t="s">
        <v>1117</v>
      </c>
      <c r="D26" s="3" t="s">
        <v>1118</v>
      </c>
      <c r="E26" s="3" t="s">
        <v>1119</v>
      </c>
      <c r="F26" s="3" t="s">
        <v>1107</v>
      </c>
      <c r="G26" s="3">
        <v>1.6070899999999999</v>
      </c>
      <c r="H26" s="3">
        <v>8.64377</v>
      </c>
      <c r="I26" s="3">
        <v>25.922499999999999</v>
      </c>
      <c r="J26" s="3">
        <v>77.044799999999995</v>
      </c>
      <c r="K26" s="3">
        <v>170.328</v>
      </c>
      <c r="L26" s="3"/>
      <c r="M26" s="3">
        <v>0.37919278369427989</v>
      </c>
      <c r="N26" s="3">
        <v>7.7820084802587184</v>
      </c>
      <c r="O26" s="3">
        <v>32.444568006841045</v>
      </c>
      <c r="P26" s="3">
        <v>74.634760094417913</v>
      </c>
      <c r="Q26" s="3">
        <v>116.07034877067471</v>
      </c>
    </row>
    <row r="27" spans="1:17" x14ac:dyDescent="0.25">
      <c r="A27" s="24"/>
      <c r="B27" s="3"/>
      <c r="C27" s="22" t="s">
        <v>1120</v>
      </c>
      <c r="D27" s="3" t="s">
        <v>1121</v>
      </c>
      <c r="E27" s="3" t="s">
        <v>1122</v>
      </c>
      <c r="F27" s="3" t="s">
        <v>1123</v>
      </c>
      <c r="G27" s="3">
        <v>83.059200000000004</v>
      </c>
      <c r="H27" s="3">
        <v>63.791600000000003</v>
      </c>
      <c r="I27" s="3">
        <v>101.732</v>
      </c>
      <c r="J27" s="3">
        <v>155.35</v>
      </c>
      <c r="K27" s="3">
        <v>418.95299999999997</v>
      </c>
      <c r="L27" s="3"/>
      <c r="M27" s="3">
        <v>19.597812978377</v>
      </c>
      <c r="N27" s="3">
        <v>57.431742419022257</v>
      </c>
      <c r="O27" s="3">
        <v>127.32764171943106</v>
      </c>
      <c r="P27" s="3">
        <v>150.49049359162217</v>
      </c>
      <c r="Q27" s="3">
        <v>285.49634134446791</v>
      </c>
    </row>
    <row r="28" spans="1:17" ht="30" x14ac:dyDescent="0.25">
      <c r="A28" s="24"/>
      <c r="B28" s="3"/>
      <c r="C28" s="22" t="s">
        <v>1124</v>
      </c>
      <c r="D28" s="5" t="s">
        <v>1178</v>
      </c>
      <c r="E28" s="3" t="s">
        <v>1125</v>
      </c>
      <c r="F28" s="3" t="s">
        <v>1126</v>
      </c>
      <c r="G28" s="3">
        <v>11.7798</v>
      </c>
      <c r="H28" s="3">
        <v>12.1936</v>
      </c>
      <c r="I28" s="3">
        <v>30.849900000000002</v>
      </c>
      <c r="J28" s="3">
        <v>68.365499999999997</v>
      </c>
      <c r="K28" s="3">
        <v>152.62299999999999</v>
      </c>
      <c r="L28" s="3"/>
      <c r="M28" s="3">
        <v>2.7794430637748215</v>
      </c>
      <c r="N28" s="3">
        <v>10.977929607669186</v>
      </c>
      <c r="O28" s="3">
        <v>38.611695575436229</v>
      </c>
      <c r="P28" s="3">
        <v>66.226957448587399</v>
      </c>
      <c r="Q28" s="3">
        <v>104.00524188874809</v>
      </c>
    </row>
    <row r="29" spans="1:17" ht="41.1" customHeight="1" x14ac:dyDescent="0.25">
      <c r="A29" s="24"/>
      <c r="B29" s="3"/>
      <c r="C29" s="22" t="s">
        <v>1127</v>
      </c>
      <c r="D29" s="3" t="s">
        <v>1128</v>
      </c>
      <c r="E29" s="3" t="s">
        <v>1129</v>
      </c>
      <c r="F29" s="3" t="s">
        <v>1130</v>
      </c>
      <c r="G29" s="3">
        <v>2.15604</v>
      </c>
      <c r="H29" s="3">
        <v>6.9143299999999996</v>
      </c>
      <c r="I29" s="3">
        <v>46.730400000000003</v>
      </c>
      <c r="J29" s="3">
        <v>139.874</v>
      </c>
      <c r="K29" s="3">
        <v>488.55200000000002</v>
      </c>
      <c r="L29" s="3"/>
      <c r="M29" s="3">
        <v>0.50871750141946925</v>
      </c>
      <c r="N29" s="3">
        <v>6.2249891766332599</v>
      </c>
      <c r="O29" s="3">
        <v>58.48770916334778</v>
      </c>
      <c r="P29" s="3">
        <v>135.49859865229865</v>
      </c>
      <c r="Q29" s="3">
        <v>332.92471603383279</v>
      </c>
    </row>
  </sheetData>
  <mergeCells count="11">
    <mergeCell ref="G1:G2"/>
    <mergeCell ref="H1:K1"/>
    <mergeCell ref="L1:L2"/>
    <mergeCell ref="N1:Q1"/>
    <mergeCell ref="A21:A29"/>
    <mergeCell ref="A4:A17"/>
    <mergeCell ref="B1:B2"/>
    <mergeCell ref="C1:C2"/>
    <mergeCell ref="D1:D2"/>
    <mergeCell ref="E1:E2"/>
    <mergeCell ref="F1:F2"/>
  </mergeCells>
  <conditionalFormatting sqref="C1">
    <cfRule type="duplicateValues" dxfId="138" priority="9"/>
  </conditionalFormatting>
  <conditionalFormatting sqref="C6">
    <cfRule type="duplicateValues" dxfId="137" priority="53"/>
    <cfRule type="duplicateValues" dxfId="136" priority="52"/>
    <cfRule type="duplicateValues" dxfId="135" priority="51"/>
    <cfRule type="duplicateValues" dxfId="134" priority="58"/>
    <cfRule type="duplicateValues" priority="57"/>
    <cfRule type="duplicateValues" dxfId="133" priority="56"/>
  </conditionalFormatting>
  <conditionalFormatting sqref="C7">
    <cfRule type="duplicateValues" priority="25"/>
    <cfRule type="duplicateValues" dxfId="132" priority="19"/>
    <cfRule type="duplicateValues" dxfId="131" priority="20"/>
    <cfRule type="duplicateValues" dxfId="130" priority="21"/>
    <cfRule type="duplicateValues" dxfId="129" priority="24"/>
    <cfRule type="duplicateValues" dxfId="128" priority="26"/>
  </conditionalFormatting>
  <conditionalFormatting sqref="C14">
    <cfRule type="duplicateValues" priority="49"/>
    <cfRule type="duplicateValues" dxfId="127" priority="48"/>
    <cfRule type="duplicateValues" dxfId="126" priority="50"/>
    <cfRule type="duplicateValues" dxfId="125" priority="45"/>
    <cfRule type="duplicateValues" dxfId="124" priority="43"/>
    <cfRule type="duplicateValues" dxfId="123" priority="44"/>
  </conditionalFormatting>
  <conditionalFormatting sqref="C15">
    <cfRule type="duplicateValues" dxfId="122" priority="36"/>
    <cfRule type="duplicateValues" dxfId="121" priority="37"/>
    <cfRule type="duplicateValues" dxfId="120" priority="40"/>
    <cfRule type="duplicateValues" priority="41"/>
    <cfRule type="duplicateValues" dxfId="119" priority="35"/>
  </conditionalFormatting>
  <conditionalFormatting sqref="C16">
    <cfRule type="duplicateValues" dxfId="118" priority="28"/>
    <cfRule type="duplicateValues" dxfId="117" priority="34"/>
    <cfRule type="duplicateValues" dxfId="116" priority="32"/>
    <cfRule type="duplicateValues" priority="33"/>
    <cfRule type="duplicateValues" dxfId="115" priority="27"/>
    <cfRule type="duplicateValues" dxfId="114" priority="29"/>
  </conditionalFormatting>
  <conditionalFormatting sqref="C17:C18">
    <cfRule type="duplicateValues" dxfId="113" priority="2"/>
    <cfRule type="duplicateValues" dxfId="112" priority="3"/>
    <cfRule type="duplicateValues" dxfId="111" priority="6"/>
    <cfRule type="duplicateValues" priority="7"/>
    <cfRule type="duplicateValues" dxfId="110" priority="8"/>
    <cfRule type="duplicateValues" dxfId="109" priority="1"/>
  </conditionalFormatting>
  <conditionalFormatting sqref="C21">
    <cfRule type="duplicateValues" dxfId="108" priority="74"/>
  </conditionalFormatting>
  <conditionalFormatting sqref="C23">
    <cfRule type="duplicateValues" dxfId="107" priority="72"/>
    <cfRule type="duplicateValues" dxfId="106" priority="71"/>
    <cfRule type="duplicateValues" dxfId="105" priority="70"/>
    <cfRule type="duplicateValues" dxfId="104" priority="69"/>
    <cfRule type="duplicateValues" dxfId="103" priority="68"/>
    <cfRule type="duplicateValues" dxfId="102" priority="67"/>
  </conditionalFormatting>
  <conditionalFormatting sqref="C27">
    <cfRule type="duplicateValues" dxfId="101" priority="65"/>
    <cfRule type="duplicateValues" dxfId="100" priority="66"/>
  </conditionalFormatting>
  <conditionalFormatting sqref="C28">
    <cfRule type="duplicateValues" dxfId="99" priority="60"/>
    <cfRule type="duplicateValues" dxfId="98" priority="61"/>
    <cfRule type="duplicateValues" dxfId="97" priority="62"/>
    <cfRule type="duplicateValues" dxfId="96" priority="63"/>
    <cfRule type="duplicateValues" dxfId="95" priority="64"/>
  </conditionalFormatting>
  <conditionalFormatting sqref="D1">
    <cfRule type="duplicateValues" dxfId="94" priority="10"/>
  </conditionalFormatting>
  <conditionalFormatting sqref="D6">
    <cfRule type="duplicateValues" dxfId="93" priority="55"/>
    <cfRule type="duplicateValues" dxfId="92" priority="54"/>
  </conditionalFormatting>
  <conditionalFormatting sqref="D7">
    <cfRule type="duplicateValues" dxfId="91" priority="23"/>
    <cfRule type="duplicateValues" dxfId="90" priority="22"/>
  </conditionalFormatting>
  <conditionalFormatting sqref="D14">
    <cfRule type="duplicateValues" dxfId="89" priority="47"/>
    <cfRule type="duplicateValues" dxfId="88" priority="46"/>
  </conditionalFormatting>
  <conditionalFormatting sqref="D15">
    <cfRule type="duplicateValues" dxfId="87" priority="38"/>
    <cfRule type="duplicateValues" dxfId="86" priority="39"/>
  </conditionalFormatting>
  <conditionalFormatting sqref="D16">
    <cfRule type="duplicateValues" dxfId="85" priority="30"/>
    <cfRule type="duplicateValues" dxfId="84" priority="31"/>
  </conditionalFormatting>
  <conditionalFormatting sqref="D17:D18">
    <cfRule type="duplicateValues" dxfId="83" priority="4"/>
    <cfRule type="duplicateValues" dxfId="82" priority="5"/>
  </conditionalFormatting>
  <conditionalFormatting sqref="I21">
    <cfRule type="duplicateValues" dxfId="81" priority="73"/>
  </conditionalFormatting>
  <conditionalFormatting sqref="J29">
    <cfRule type="duplicateValues" dxfId="80" priority="5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53"/>
  <sheetViews>
    <sheetView zoomScale="82" zoomScaleNormal="82" workbookViewId="0">
      <selection activeCell="D25" sqref="D25"/>
    </sheetView>
  </sheetViews>
  <sheetFormatPr defaultColWidth="8.7109375" defaultRowHeight="15" x14ac:dyDescent="0.25"/>
  <cols>
    <col min="1" max="1" width="5.5703125" customWidth="1"/>
    <col min="2" max="2" width="14.140625" customWidth="1"/>
    <col min="3" max="3" width="12.7109375" customWidth="1"/>
    <col min="4" max="4" width="15.7109375" customWidth="1"/>
    <col min="5" max="5" width="32.5703125" customWidth="1"/>
    <col min="6" max="6" width="40.42578125" customWidth="1"/>
    <col min="7" max="7" width="9.42578125" customWidth="1"/>
    <col min="12" max="12" width="10.140625" customWidth="1"/>
    <col min="13" max="13" width="9.5703125" customWidth="1"/>
  </cols>
  <sheetData>
    <row r="1" spans="2:17" ht="21" x14ac:dyDescent="0.35">
      <c r="C1" s="11" t="s">
        <v>1170</v>
      </c>
      <c r="D1" s="11"/>
    </row>
    <row r="2" spans="2:17" ht="21" customHeight="1" x14ac:dyDescent="0.25">
      <c r="C2" s="17"/>
      <c r="E2" s="16"/>
    </row>
    <row r="3" spans="2:17" ht="57.95" customHeight="1" x14ac:dyDescent="0.25">
      <c r="B3" s="19" t="s">
        <v>1162</v>
      </c>
      <c r="C3" s="23" t="s">
        <v>1155</v>
      </c>
      <c r="D3" s="23" t="s">
        <v>1156</v>
      </c>
      <c r="E3" s="23" t="s">
        <v>1171</v>
      </c>
      <c r="F3" s="8" t="s">
        <v>1158</v>
      </c>
      <c r="G3" s="23" t="s">
        <v>1160</v>
      </c>
      <c r="H3" s="23" t="s">
        <v>1159</v>
      </c>
      <c r="I3" s="23"/>
      <c r="J3" s="23"/>
      <c r="K3" s="23"/>
      <c r="L3" s="10" t="s">
        <v>1161</v>
      </c>
      <c r="M3" s="23" t="s">
        <v>1164</v>
      </c>
      <c r="N3" s="23" t="s">
        <v>1163</v>
      </c>
      <c r="O3" s="23"/>
      <c r="P3" s="23"/>
      <c r="Q3" s="23"/>
    </row>
    <row r="4" spans="2:17" x14ac:dyDescent="0.25">
      <c r="B4" s="18" t="s">
        <v>1169</v>
      </c>
      <c r="C4" s="23"/>
      <c r="D4" s="23"/>
      <c r="E4" s="23"/>
      <c r="F4" s="5"/>
      <c r="G4" s="23"/>
      <c r="H4" s="4" t="s">
        <v>2</v>
      </c>
      <c r="I4" s="4" t="s">
        <v>3</v>
      </c>
      <c r="J4" s="4" t="s">
        <v>4</v>
      </c>
      <c r="K4" s="4" t="s">
        <v>5</v>
      </c>
      <c r="L4" s="3"/>
      <c r="M4" s="23"/>
      <c r="N4" s="3" t="s">
        <v>2</v>
      </c>
      <c r="O4" s="3" t="s">
        <v>3</v>
      </c>
      <c r="P4" s="3" t="s">
        <v>4</v>
      </c>
      <c r="Q4" s="3" t="s">
        <v>5</v>
      </c>
    </row>
    <row r="5" spans="2:17" ht="30" x14ac:dyDescent="0.25">
      <c r="B5" s="34"/>
      <c r="C5" s="3" t="s">
        <v>214</v>
      </c>
      <c r="D5" s="5" t="s">
        <v>215</v>
      </c>
      <c r="E5" s="3" t="s">
        <v>216</v>
      </c>
      <c r="F5" s="5" t="s">
        <v>217</v>
      </c>
      <c r="G5" s="4">
        <v>23.353300000000001</v>
      </c>
      <c r="H5" s="3">
        <v>14.629200000000001</v>
      </c>
      <c r="I5" s="3">
        <v>9.0894999999999992</v>
      </c>
      <c r="J5" s="3">
        <v>8.5315399999999997</v>
      </c>
      <c r="K5" s="4">
        <v>6.2355499999999999</v>
      </c>
      <c r="L5" s="3"/>
      <c r="M5" s="3">
        <v>5.5102096556183096</v>
      </c>
      <c r="N5" s="3">
        <v>13.170706585135974</v>
      </c>
      <c r="O5" s="3">
        <v>11.376406631234694</v>
      </c>
      <c r="P5" s="3">
        <v>8.2646647292994491</v>
      </c>
      <c r="Q5" s="3">
        <v>4.2492277445691888</v>
      </c>
    </row>
    <row r="6" spans="2:17" x14ac:dyDescent="0.25">
      <c r="B6" s="35"/>
      <c r="C6" s="22" t="s">
        <v>219</v>
      </c>
      <c r="D6" s="5" t="s">
        <v>220</v>
      </c>
      <c r="E6" s="3" t="s">
        <v>221</v>
      </c>
      <c r="F6" s="5" t="s">
        <v>222</v>
      </c>
      <c r="G6" s="4">
        <v>21.401800000000001</v>
      </c>
      <c r="H6" s="4">
        <v>6.0579700000000001</v>
      </c>
      <c r="I6" s="4">
        <v>3.22444</v>
      </c>
      <c r="J6" s="4">
        <v>7.4286500000000002</v>
      </c>
      <c r="K6" s="4">
        <v>33.601999999999997</v>
      </c>
      <c r="L6" s="3"/>
      <c r="M6" s="3">
        <v>5.0497533542416626</v>
      </c>
      <c r="N6" s="3">
        <v>5.4540060544360713</v>
      </c>
      <c r="O6" s="3">
        <v>4.0357050000570336</v>
      </c>
      <c r="P6" s="3">
        <v>7.1962742531020627</v>
      </c>
      <c r="Q6" s="3">
        <v>22.898148627308533</v>
      </c>
    </row>
    <row r="7" spans="2:17" x14ac:dyDescent="0.25">
      <c r="B7" s="35"/>
      <c r="C7" s="22" t="s">
        <v>223</v>
      </c>
      <c r="D7" s="5" t="s">
        <v>220</v>
      </c>
      <c r="E7" s="3" t="s">
        <v>221</v>
      </c>
      <c r="F7" s="5" t="s">
        <v>222</v>
      </c>
      <c r="G7" s="4">
        <v>25.301400000000001</v>
      </c>
      <c r="H7" s="3">
        <v>8.2477099999999997</v>
      </c>
      <c r="I7" s="4">
        <v>3.1556700000000002</v>
      </c>
      <c r="J7" s="3">
        <v>9.5953400000000002</v>
      </c>
      <c r="K7" s="3">
        <v>12.692</v>
      </c>
      <c r="L7" s="3"/>
      <c r="M7" s="3">
        <v>5.9698637272103294</v>
      </c>
      <c r="N7" s="3">
        <v>7.4254346382093193</v>
      </c>
      <c r="O7" s="3">
        <v>3.9496325555848442</v>
      </c>
      <c r="P7" s="3">
        <v>9.2951879805564097</v>
      </c>
      <c r="Q7" s="3">
        <v>8.6489882262305855</v>
      </c>
    </row>
    <row r="8" spans="2:17" ht="30" x14ac:dyDescent="0.25">
      <c r="B8" s="35"/>
      <c r="C8" s="22" t="s">
        <v>224</v>
      </c>
      <c r="D8" s="5" t="s">
        <v>1179</v>
      </c>
      <c r="E8" s="3" t="s">
        <v>225</v>
      </c>
      <c r="F8" s="5" t="s">
        <v>226</v>
      </c>
      <c r="G8" s="4">
        <v>147.81200000000001</v>
      </c>
      <c r="H8" s="4">
        <v>55.901699999999998</v>
      </c>
      <c r="I8" s="4">
        <v>52.218200000000003</v>
      </c>
      <c r="J8" s="4">
        <v>64.190600000000003</v>
      </c>
      <c r="K8" s="3">
        <v>101.258</v>
      </c>
      <c r="L8" s="3"/>
      <c r="M8" s="3">
        <v>34.876232036425428</v>
      </c>
      <c r="N8" s="3">
        <v>50.328445048963466</v>
      </c>
      <c r="O8" s="3">
        <v>65.356232658687475</v>
      </c>
      <c r="P8" s="3">
        <v>62.182652577678738</v>
      </c>
      <c r="Q8" s="3">
        <v>69.002462166061761</v>
      </c>
    </row>
    <row r="9" spans="2:17" x14ac:dyDescent="0.25">
      <c r="B9" s="35"/>
      <c r="C9" s="3" t="s">
        <v>227</v>
      </c>
      <c r="D9" s="5" t="s">
        <v>228</v>
      </c>
      <c r="E9" s="3" t="s">
        <v>229</v>
      </c>
      <c r="F9" s="5" t="s">
        <v>230</v>
      </c>
      <c r="G9" s="4">
        <v>10.7933</v>
      </c>
      <c r="H9" s="3">
        <v>8.9937000000000005</v>
      </c>
      <c r="I9" s="4">
        <v>4.8058899999999998</v>
      </c>
      <c r="J9" s="4">
        <v>10.954000000000001</v>
      </c>
      <c r="K9" s="4">
        <v>17.005299999999998</v>
      </c>
      <c r="L9" s="3"/>
      <c r="M9" s="3">
        <v>2.5466784512674918</v>
      </c>
      <c r="N9" s="3">
        <v>8.0970513640347779</v>
      </c>
      <c r="O9" s="3">
        <v>6.0150458072484252</v>
      </c>
      <c r="P9" s="3">
        <v>10.61134771034844</v>
      </c>
      <c r="Q9" s="3">
        <v>11.588294948276008</v>
      </c>
    </row>
    <row r="10" spans="2:17" x14ac:dyDescent="0.25">
      <c r="B10" s="35"/>
      <c r="C10" s="22" t="s">
        <v>231</v>
      </c>
      <c r="D10" s="5" t="s">
        <v>232</v>
      </c>
      <c r="E10" s="3" t="s">
        <v>233</v>
      </c>
      <c r="F10" s="5" t="s">
        <v>230</v>
      </c>
      <c r="G10" s="4">
        <v>57.372900000000001</v>
      </c>
      <c r="H10" s="4">
        <v>23.768899999999999</v>
      </c>
      <c r="I10" s="4">
        <v>10.238</v>
      </c>
      <c r="J10" s="4">
        <v>7.2738500000000004</v>
      </c>
      <c r="K10" s="4">
        <v>13.736800000000001</v>
      </c>
      <c r="L10" s="3" t="s">
        <v>44</v>
      </c>
      <c r="M10" s="3">
        <v>13.5371321205493</v>
      </c>
      <c r="N10" s="3">
        <v>21.399202126667113</v>
      </c>
      <c r="O10" s="3">
        <v>12.813867769468171</v>
      </c>
      <c r="P10" s="3">
        <v>7.0463165549496054</v>
      </c>
      <c r="Q10" s="3">
        <v>9.3609692299152485</v>
      </c>
    </row>
    <row r="11" spans="2:17" x14ac:dyDescent="0.25">
      <c r="B11" s="35"/>
      <c r="C11" s="22" t="s">
        <v>234</v>
      </c>
      <c r="D11" s="5" t="s">
        <v>235</v>
      </c>
      <c r="E11" s="3" t="s">
        <v>236</v>
      </c>
      <c r="F11" s="5" t="s">
        <v>237</v>
      </c>
      <c r="G11" s="4">
        <v>2.4424700000000001</v>
      </c>
      <c r="H11" s="3">
        <v>2.9827699999999999</v>
      </c>
      <c r="I11" s="4">
        <v>1.23732</v>
      </c>
      <c r="J11" s="4">
        <v>6.9420099999999998E-2</v>
      </c>
      <c r="K11" s="4">
        <v>4.8321200000000002E-2</v>
      </c>
      <c r="L11" s="3"/>
      <c r="M11" s="3">
        <v>0.57630064177474039</v>
      </c>
      <c r="N11" s="3">
        <v>2.6853955432249204</v>
      </c>
      <c r="O11" s="3">
        <v>1.5486281371867885</v>
      </c>
      <c r="P11" s="3">
        <v>6.7248568485225493E-2</v>
      </c>
      <c r="Q11" s="3">
        <v>3.2928576258850699E-2</v>
      </c>
    </row>
    <row r="12" spans="2:17" x14ac:dyDescent="0.25">
      <c r="B12" s="35"/>
      <c r="C12" s="22" t="s">
        <v>238</v>
      </c>
      <c r="D12" s="5" t="s">
        <v>239</v>
      </c>
      <c r="E12" s="3" t="s">
        <v>240</v>
      </c>
      <c r="F12" s="5" t="s">
        <v>241</v>
      </c>
      <c r="G12" s="4">
        <v>81.657300000000006</v>
      </c>
      <c r="H12" s="4">
        <v>29.770199999999999</v>
      </c>
      <c r="I12" s="4">
        <v>13.257999999999999</v>
      </c>
      <c r="J12" s="4">
        <v>11.5718</v>
      </c>
      <c r="K12" s="4">
        <v>8.2851900000000001</v>
      </c>
      <c r="L12" s="3"/>
      <c r="M12" s="3">
        <v>19.267034762184394</v>
      </c>
      <c r="N12" s="3">
        <v>26.802188033577703</v>
      </c>
      <c r="O12" s="3">
        <v>16.593695925728543</v>
      </c>
      <c r="P12" s="3">
        <v>11.209822296385807</v>
      </c>
      <c r="Q12" s="3">
        <v>5.6459589317746204</v>
      </c>
    </row>
    <row r="13" spans="2:17" ht="30" x14ac:dyDescent="0.25">
      <c r="B13" s="35"/>
      <c r="C13" s="3" t="s">
        <v>242</v>
      </c>
      <c r="D13" s="5" t="s">
        <v>243</v>
      </c>
      <c r="E13" s="3" t="s">
        <v>244</v>
      </c>
      <c r="F13" s="5" t="s">
        <v>245</v>
      </c>
      <c r="G13" s="4">
        <v>18.800699999999999</v>
      </c>
      <c r="H13" s="4">
        <v>7.4174600000000002</v>
      </c>
      <c r="I13" s="4">
        <v>5.8872400000000003</v>
      </c>
      <c r="J13" s="4">
        <v>6.6854399999999998</v>
      </c>
      <c r="K13" s="4">
        <v>8.4590800000000002</v>
      </c>
      <c r="L13" s="3"/>
      <c r="M13" s="3">
        <v>4.4360239740157947</v>
      </c>
      <c r="N13" s="3">
        <v>6.6779584165219408</v>
      </c>
      <c r="O13" s="3">
        <v>7.36846209094782</v>
      </c>
      <c r="P13" s="3">
        <v>6.476312619743652</v>
      </c>
      <c r="Q13" s="3">
        <v>5.7644566124127552</v>
      </c>
    </row>
    <row r="14" spans="2:17" x14ac:dyDescent="0.25">
      <c r="B14" s="35"/>
      <c r="C14" s="22" t="s">
        <v>246</v>
      </c>
      <c r="D14" s="5" t="s">
        <v>247</v>
      </c>
      <c r="E14" s="3" t="s">
        <v>248</v>
      </c>
      <c r="F14" s="5" t="s">
        <v>249</v>
      </c>
      <c r="G14" s="4">
        <v>12.375</v>
      </c>
      <c r="H14" s="3">
        <v>7.13225</v>
      </c>
      <c r="I14" s="4">
        <v>5.5010700000000003</v>
      </c>
      <c r="J14" s="4">
        <v>4.0232299999999999</v>
      </c>
      <c r="K14" s="4">
        <v>6.0438999999999998</v>
      </c>
      <c r="L14" s="3"/>
      <c r="M14" s="3">
        <v>2.9198804660701736</v>
      </c>
      <c r="N14" s="3">
        <v>6.4211831160853681</v>
      </c>
      <c r="O14" s="3">
        <v>6.885132210450112</v>
      </c>
      <c r="P14" s="3">
        <v>3.8973792631646158</v>
      </c>
      <c r="Q14" s="3">
        <v>4.1186274771915432</v>
      </c>
    </row>
    <row r="15" spans="2:17" x14ac:dyDescent="0.25">
      <c r="B15" s="35"/>
      <c r="C15" s="22" t="s">
        <v>250</v>
      </c>
      <c r="D15" s="5" t="s">
        <v>251</v>
      </c>
      <c r="E15" s="3" t="s">
        <v>252</v>
      </c>
      <c r="F15" s="5" t="s">
        <v>253</v>
      </c>
      <c r="G15" s="4">
        <v>11.0868</v>
      </c>
      <c r="H15" s="3">
        <v>7.2302600000000004</v>
      </c>
      <c r="I15" s="4">
        <v>3.7321399999999998</v>
      </c>
      <c r="J15" s="4">
        <v>3.3608600000000002</v>
      </c>
      <c r="K15" s="4">
        <v>4.93316</v>
      </c>
      <c r="L15" s="3"/>
      <c r="M15" s="3">
        <v>2.6159297576748903</v>
      </c>
      <c r="N15" s="3">
        <v>6.5094217724991905</v>
      </c>
      <c r="O15" s="3">
        <v>4.6711416738760425</v>
      </c>
      <c r="P15" s="3">
        <v>3.2557288721747</v>
      </c>
      <c r="Q15" s="3">
        <v>3.3617115315247159</v>
      </c>
    </row>
    <row r="16" spans="2:17" x14ac:dyDescent="0.25">
      <c r="B16" s="35"/>
      <c r="C16" s="22" t="s">
        <v>254</v>
      </c>
      <c r="D16" s="5" t="s">
        <v>255</v>
      </c>
      <c r="E16" s="3" t="s">
        <v>256</v>
      </c>
      <c r="F16" s="5" t="s">
        <v>257</v>
      </c>
      <c r="G16" s="4">
        <v>364.91199999999998</v>
      </c>
      <c r="H16" s="4">
        <v>108.54900000000001</v>
      </c>
      <c r="I16" s="4">
        <v>17.1233</v>
      </c>
      <c r="J16" s="4">
        <v>2.77928</v>
      </c>
      <c r="K16" s="4">
        <v>19.894200000000001</v>
      </c>
      <c r="L16" s="3"/>
      <c r="M16" s="3">
        <v>86.100963283603917</v>
      </c>
      <c r="N16" s="3">
        <v>97.726945363377638</v>
      </c>
      <c r="O16" s="3">
        <v>21.431500486123671</v>
      </c>
      <c r="P16" s="3">
        <v>2.6923412876042736</v>
      </c>
      <c r="Q16" s="3">
        <v>13.556941504118857</v>
      </c>
    </row>
    <row r="17" spans="2:17" x14ac:dyDescent="0.25">
      <c r="B17" s="35"/>
      <c r="C17" s="22" t="s">
        <v>258</v>
      </c>
      <c r="D17" s="5" t="s">
        <v>259</v>
      </c>
      <c r="E17" s="3" t="s">
        <v>260</v>
      </c>
      <c r="F17" s="5" t="s">
        <v>261</v>
      </c>
      <c r="G17" s="4">
        <v>23.026399999999999</v>
      </c>
      <c r="H17" s="4">
        <v>10.5198</v>
      </c>
      <c r="I17" s="4">
        <v>8.6070499999999992</v>
      </c>
      <c r="J17" s="4">
        <v>5.9844600000000003</v>
      </c>
      <c r="K17" s="4">
        <v>6.48062</v>
      </c>
      <c r="L17" s="3"/>
      <c r="M17" s="3">
        <v>5.4330776213267189</v>
      </c>
      <c r="N17" s="3">
        <v>9.4710031399060348</v>
      </c>
      <c r="O17" s="3">
        <v>10.77257282527847</v>
      </c>
      <c r="P17" s="3">
        <v>5.7972599889238534</v>
      </c>
      <c r="Q17" s="3">
        <v>4.4162311754392123</v>
      </c>
    </row>
    <row r="18" spans="2:17" x14ac:dyDescent="0.25">
      <c r="B18" s="35"/>
      <c r="C18" s="22" t="s">
        <v>262</v>
      </c>
      <c r="D18" s="5" t="s">
        <v>263</v>
      </c>
      <c r="E18" s="3" t="s">
        <v>264</v>
      </c>
      <c r="F18" s="5" t="s">
        <v>265</v>
      </c>
      <c r="G18" s="4">
        <v>24.070599999999999</v>
      </c>
      <c r="H18" s="3">
        <v>14.000299999999999</v>
      </c>
      <c r="I18" s="3">
        <v>13.4694</v>
      </c>
      <c r="J18" s="4">
        <v>10.907</v>
      </c>
      <c r="K18" s="4">
        <v>7.4894299999999996</v>
      </c>
      <c r="L18" s="3"/>
      <c r="M18" s="3">
        <v>5.6794565451788799</v>
      </c>
      <c r="N18" s="3">
        <v>12.604506289057435</v>
      </c>
      <c r="O18" s="3">
        <v>16.858283896666777</v>
      </c>
      <c r="P18" s="3">
        <v>10.565817918273741</v>
      </c>
      <c r="Q18" s="3">
        <v>5.1036867232255094</v>
      </c>
    </row>
    <row r="19" spans="2:17" x14ac:dyDescent="0.25">
      <c r="B19" s="35"/>
      <c r="C19" s="22" t="s">
        <v>266</v>
      </c>
      <c r="D19" s="5" t="s">
        <v>267</v>
      </c>
      <c r="E19" s="3" t="s">
        <v>268</v>
      </c>
      <c r="F19" s="5" t="s">
        <v>269</v>
      </c>
      <c r="G19" s="4">
        <v>7.8618100000000002</v>
      </c>
      <c r="H19" s="4">
        <v>3.8437899999999998</v>
      </c>
      <c r="I19" s="4">
        <v>2.7750300000000001</v>
      </c>
      <c r="J19" s="4">
        <v>3.0434899999999998</v>
      </c>
      <c r="K19" s="4">
        <v>3.6146500000000001</v>
      </c>
      <c r="L19" s="3"/>
      <c r="M19" s="3">
        <v>1.854993571471123</v>
      </c>
      <c r="N19" s="3">
        <v>3.4605740754709604</v>
      </c>
      <c r="O19" s="3">
        <v>3.4732240160487633</v>
      </c>
      <c r="P19" s="3">
        <v>2.9482865293927669</v>
      </c>
      <c r="Q19" s="3">
        <v>2.4632103129486591</v>
      </c>
    </row>
    <row r="20" spans="2:17" x14ac:dyDescent="0.25">
      <c r="B20" s="35"/>
      <c r="C20" s="22" t="s">
        <v>270</v>
      </c>
      <c r="D20" s="5" t="s">
        <v>271</v>
      </c>
      <c r="E20" s="3" t="s">
        <v>272</v>
      </c>
      <c r="F20" s="5" t="s">
        <v>273</v>
      </c>
      <c r="G20" s="4">
        <v>51.342300000000002</v>
      </c>
      <c r="H20" s="4">
        <v>15.4939</v>
      </c>
      <c r="I20" s="4">
        <v>5.0436699999999997</v>
      </c>
      <c r="J20" s="4">
        <v>8.7914200000000005</v>
      </c>
      <c r="K20" s="4">
        <v>31.9757</v>
      </c>
      <c r="L20" s="3"/>
      <c r="M20" s="3">
        <v>12.114212432574913</v>
      </c>
      <c r="N20" s="3">
        <v>13.949198230896993</v>
      </c>
      <c r="O20" s="3">
        <v>6.3126509526112047</v>
      </c>
      <c r="P20" s="3">
        <v>8.5164154179031826</v>
      </c>
      <c r="Q20" s="3">
        <v>21.789903311178826</v>
      </c>
    </row>
    <row r="21" spans="2:17" x14ac:dyDescent="0.25">
      <c r="B21" s="35"/>
      <c r="C21" s="22" t="s">
        <v>274</v>
      </c>
      <c r="D21" s="5" t="s">
        <v>275</v>
      </c>
      <c r="E21" s="3" t="s">
        <v>276</v>
      </c>
      <c r="F21" s="5" t="s">
        <v>277</v>
      </c>
      <c r="G21" s="4">
        <v>16.247499999999999</v>
      </c>
      <c r="H21" s="3">
        <v>10.407400000000001</v>
      </c>
      <c r="I21" s="4">
        <v>5.0783800000000001</v>
      </c>
      <c r="J21" s="4">
        <v>6.0435100000000004</v>
      </c>
      <c r="K21" s="4">
        <v>10.4361</v>
      </c>
      <c r="L21" s="3"/>
      <c r="M21" s="3">
        <v>3.8335965957555653</v>
      </c>
      <c r="N21" s="3">
        <v>9.3698091292855459</v>
      </c>
      <c r="O21" s="3">
        <v>6.3560939444336473</v>
      </c>
      <c r="P21" s="3">
        <v>5.8544628447113318</v>
      </c>
      <c r="Q21" s="3">
        <v>7.1117007585695715</v>
      </c>
    </row>
    <row r="22" spans="2:17" x14ac:dyDescent="0.25">
      <c r="B22" s="35"/>
      <c r="C22" s="22" t="s">
        <v>278</v>
      </c>
      <c r="D22" s="5" t="s">
        <v>279</v>
      </c>
      <c r="E22" s="3" t="s">
        <v>280</v>
      </c>
      <c r="F22" s="5" t="s">
        <v>281</v>
      </c>
      <c r="G22" s="4">
        <v>18.6739</v>
      </c>
      <c r="H22" s="3">
        <v>13.1046</v>
      </c>
      <c r="I22" s="3">
        <v>12.7736</v>
      </c>
      <c r="J22" s="3">
        <v>11.4528</v>
      </c>
      <c r="K22" s="4">
        <v>10.162100000000001</v>
      </c>
      <c r="L22" s="3"/>
      <c r="M22" s="3">
        <v>4.4061055220483096</v>
      </c>
      <c r="N22" s="3">
        <v>11.798105263143096</v>
      </c>
      <c r="O22" s="3">
        <v>15.987421502254202</v>
      </c>
      <c r="P22" s="3">
        <v>11.09454473772856</v>
      </c>
      <c r="Q22" s="3">
        <v>6.9249829226109236</v>
      </c>
    </row>
    <row r="23" spans="2:17" x14ac:dyDescent="0.25">
      <c r="B23" s="35"/>
      <c r="C23" s="22" t="s">
        <v>282</v>
      </c>
      <c r="D23" s="5" t="s">
        <v>283</v>
      </c>
      <c r="E23" s="3" t="s">
        <v>284</v>
      </c>
      <c r="F23" s="5" t="s">
        <v>285</v>
      </c>
      <c r="G23" s="4">
        <v>10.6319</v>
      </c>
      <c r="H23" s="4">
        <v>5.4161900000000003</v>
      </c>
      <c r="I23" s="4">
        <v>4.1996599999999997</v>
      </c>
      <c r="J23" s="4">
        <v>3.5288900000000001</v>
      </c>
      <c r="K23" s="4">
        <v>3.7204000000000002</v>
      </c>
      <c r="L23" s="3" t="s">
        <v>1074</v>
      </c>
      <c r="M23" s="3">
        <v>2.5085961314918372</v>
      </c>
      <c r="N23" s="3">
        <v>4.8762098610551217</v>
      </c>
      <c r="O23" s="3">
        <v>5.2562891108346008</v>
      </c>
      <c r="P23" s="3">
        <v>3.418502722436692</v>
      </c>
      <c r="Q23" s="3">
        <v>2.535273857301314</v>
      </c>
    </row>
    <row r="24" spans="2:17" x14ac:dyDescent="0.25">
      <c r="B24" s="35"/>
      <c r="C24" s="22" t="s">
        <v>286</v>
      </c>
      <c r="D24" s="5" t="s">
        <v>287</v>
      </c>
      <c r="E24" s="3" t="s">
        <v>288</v>
      </c>
      <c r="F24" s="5" t="s">
        <v>289</v>
      </c>
      <c r="G24" s="4">
        <v>10.175599999999999</v>
      </c>
      <c r="H24" s="4">
        <v>5.2462600000000004</v>
      </c>
      <c r="I24" s="4">
        <v>2.7467000000000001</v>
      </c>
      <c r="J24" s="4">
        <v>2.42428</v>
      </c>
      <c r="K24" s="4">
        <v>6.02684</v>
      </c>
      <c r="L24" s="3"/>
      <c r="M24" s="3">
        <v>2.400932175397466</v>
      </c>
      <c r="N24" s="3">
        <v>4.7232214426855501</v>
      </c>
      <c r="O24" s="3">
        <v>3.4377662241060971</v>
      </c>
      <c r="P24" s="3">
        <v>2.3484460495931638</v>
      </c>
      <c r="Q24" s="3">
        <v>4.1070019068212726</v>
      </c>
    </row>
    <row r="25" spans="2:17" ht="45" x14ac:dyDescent="0.25">
      <c r="B25" s="35"/>
      <c r="C25" s="22" t="s">
        <v>290</v>
      </c>
      <c r="D25" s="5" t="s">
        <v>1180</v>
      </c>
      <c r="E25" s="3" t="s">
        <v>291</v>
      </c>
      <c r="F25" s="5" t="s">
        <v>292</v>
      </c>
      <c r="G25" s="4">
        <v>71.131500000000003</v>
      </c>
      <c r="H25" s="4">
        <v>31.414999999999999</v>
      </c>
      <c r="I25" s="4">
        <v>17.401399999999999</v>
      </c>
      <c r="J25" s="4">
        <v>14.9551</v>
      </c>
      <c r="K25" s="4">
        <v>17.073799999999999</v>
      </c>
      <c r="L25" s="3"/>
      <c r="M25" s="3">
        <v>16.783472918971349</v>
      </c>
      <c r="N25" s="3">
        <v>28.283005726358716</v>
      </c>
      <c r="O25" s="3">
        <v>21.779570092168704</v>
      </c>
      <c r="P25" s="3">
        <v>14.48728922247872</v>
      </c>
      <c r="Q25" s="3">
        <v>11.634974407265668</v>
      </c>
    </row>
    <row r="26" spans="2:17" ht="30" x14ac:dyDescent="0.25">
      <c r="B26" s="35"/>
      <c r="C26" s="22" t="s">
        <v>293</v>
      </c>
      <c r="D26" s="5" t="s">
        <v>294</v>
      </c>
      <c r="E26" s="3" t="s">
        <v>295</v>
      </c>
      <c r="F26" s="5" t="s">
        <v>296</v>
      </c>
      <c r="G26" s="4">
        <v>11.6548</v>
      </c>
      <c r="H26" s="3">
        <v>5.8703900000000004</v>
      </c>
      <c r="I26" s="4">
        <v>2.9524499999999998</v>
      </c>
      <c r="J26" s="3">
        <v>6.0401199999999999</v>
      </c>
      <c r="K26" s="3">
        <v>6.23048</v>
      </c>
      <c r="L26" s="3"/>
      <c r="M26" s="3">
        <v>2.7499493216933022</v>
      </c>
      <c r="N26" s="3">
        <v>5.2851272954308124</v>
      </c>
      <c r="O26" s="3">
        <v>3.6952826622354262</v>
      </c>
      <c r="P26" s="3">
        <v>5.8511788873680706</v>
      </c>
      <c r="Q26" s="3">
        <v>4.245772783151998</v>
      </c>
    </row>
    <row r="27" spans="2:17" x14ac:dyDescent="0.25">
      <c r="B27" s="35"/>
      <c r="C27" s="3" t="s">
        <v>297</v>
      </c>
      <c r="D27" s="5" t="s">
        <v>298</v>
      </c>
      <c r="E27" s="3" t="s">
        <v>299</v>
      </c>
      <c r="F27" s="5" t="s">
        <v>300</v>
      </c>
      <c r="G27" s="4">
        <v>16.167999999999999</v>
      </c>
      <c r="H27" s="4">
        <v>8.3777299999999997</v>
      </c>
      <c r="I27" s="4">
        <v>9.3070699999999995</v>
      </c>
      <c r="J27" s="4">
        <v>7.2177800000000003</v>
      </c>
      <c r="K27" s="4">
        <v>3.3844799999999999</v>
      </c>
      <c r="L27" s="3"/>
      <c r="M27" s="3">
        <v>3.8148385757917169</v>
      </c>
      <c r="N27" s="3">
        <v>7.5424919803879344</v>
      </c>
      <c r="O27" s="3">
        <v>11.64871696631999</v>
      </c>
      <c r="P27" s="3">
        <v>6.9920004817234593</v>
      </c>
      <c r="Q27" s="3">
        <v>2.3063605162238354</v>
      </c>
    </row>
    <row r="28" spans="2:17" ht="30" x14ac:dyDescent="0.25">
      <c r="B28" s="35"/>
      <c r="C28" s="3" t="s">
        <v>301</v>
      </c>
      <c r="D28" s="5" t="s">
        <v>302</v>
      </c>
      <c r="E28" s="3" t="s">
        <v>303</v>
      </c>
      <c r="F28" s="5" t="s">
        <v>304</v>
      </c>
      <c r="G28" s="4">
        <v>29.5578</v>
      </c>
      <c r="H28" s="3">
        <v>17.803000000000001</v>
      </c>
      <c r="I28" s="4">
        <v>11.6943</v>
      </c>
      <c r="J28" s="4">
        <v>9.8666599999999995</v>
      </c>
      <c r="K28" s="4">
        <v>14.884499999999999</v>
      </c>
      <c r="L28" s="3"/>
      <c r="M28" s="3">
        <v>6.9741610375764767</v>
      </c>
      <c r="N28" s="3">
        <v>16.028086931286452</v>
      </c>
      <c r="O28" s="3">
        <v>14.63657099594565</v>
      </c>
      <c r="P28" s="3">
        <v>9.5580208142949274</v>
      </c>
      <c r="Q28" s="3">
        <v>10.143071639877817</v>
      </c>
    </row>
    <row r="29" spans="2:17" ht="30" x14ac:dyDescent="0.25">
      <c r="B29" s="35"/>
      <c r="C29" s="3" t="s">
        <v>305</v>
      </c>
      <c r="D29" s="5" t="s">
        <v>306</v>
      </c>
      <c r="E29" s="3" t="s">
        <v>307</v>
      </c>
      <c r="F29" s="5" t="s">
        <v>308</v>
      </c>
      <c r="G29" s="4">
        <v>14.0204</v>
      </c>
      <c r="H29" s="4">
        <v>7.1388400000000001</v>
      </c>
      <c r="I29" s="4">
        <v>4.3950100000000001</v>
      </c>
      <c r="J29" s="4">
        <v>4.9264700000000001</v>
      </c>
      <c r="K29" s="4">
        <v>4.9198500000000003</v>
      </c>
      <c r="L29" s="3"/>
      <c r="M29" s="3">
        <v>3.3081124918375968</v>
      </c>
      <c r="N29" s="3">
        <v>6.4271161101244161</v>
      </c>
      <c r="O29" s="3">
        <v>5.5007889222006536</v>
      </c>
      <c r="P29" s="3">
        <v>4.7723649949425164</v>
      </c>
      <c r="Q29" s="3">
        <v>3.3526414059896452</v>
      </c>
    </row>
    <row r="30" spans="2:17" ht="30" x14ac:dyDescent="0.25">
      <c r="B30" s="35"/>
      <c r="C30" s="3" t="s">
        <v>309</v>
      </c>
      <c r="D30" s="5" t="s">
        <v>310</v>
      </c>
      <c r="E30" s="3" t="s">
        <v>311</v>
      </c>
      <c r="F30" s="5" t="s">
        <v>312</v>
      </c>
      <c r="G30" s="4">
        <v>23.436699999999998</v>
      </c>
      <c r="H30" s="3">
        <v>22.9937</v>
      </c>
      <c r="I30" s="4">
        <v>15.9742</v>
      </c>
      <c r="J30" s="4">
        <v>8.1533999999999995</v>
      </c>
      <c r="K30" s="4">
        <v>4.05403</v>
      </c>
      <c r="L30" s="3" t="s">
        <v>44</v>
      </c>
      <c r="M30" s="3">
        <v>5.5298878803350942</v>
      </c>
      <c r="N30" s="3">
        <v>20.701287562316551</v>
      </c>
      <c r="O30" s="3">
        <v>19.993288388653855</v>
      </c>
      <c r="P30" s="3">
        <v>7.8983533340839056</v>
      </c>
      <c r="Q30" s="3">
        <v>2.7626266733994322</v>
      </c>
    </row>
    <row r="31" spans="2:17" ht="30" x14ac:dyDescent="0.25">
      <c r="B31" s="35"/>
      <c r="C31" s="3" t="s">
        <v>313</v>
      </c>
      <c r="D31" s="5" t="s">
        <v>314</v>
      </c>
      <c r="E31" s="3" t="s">
        <v>315</v>
      </c>
      <c r="F31" s="5" t="s">
        <v>316</v>
      </c>
      <c r="G31" s="4">
        <v>13.3925</v>
      </c>
      <c r="H31" s="4">
        <v>3.4213800000000001</v>
      </c>
      <c r="I31" s="4">
        <v>3.05105</v>
      </c>
      <c r="J31" s="4">
        <v>2.4170699999999998</v>
      </c>
      <c r="K31" s="4">
        <v>2.25257</v>
      </c>
      <c r="L31" s="3"/>
      <c r="M31" s="3">
        <v>3.1599595266137177</v>
      </c>
      <c r="N31" s="3">
        <v>3.0802772602912358</v>
      </c>
      <c r="O31" s="3">
        <v>3.8186902967411473</v>
      </c>
      <c r="P31" s="3">
        <v>2.3414615857451095</v>
      </c>
      <c r="Q31" s="3">
        <v>1.5350182326473549</v>
      </c>
    </row>
    <row r="32" spans="2:17" ht="45" x14ac:dyDescent="0.25">
      <c r="B32" s="35"/>
      <c r="C32" s="3" t="s">
        <v>317</v>
      </c>
      <c r="D32" s="5" t="s">
        <v>318</v>
      </c>
      <c r="E32" s="3" t="s">
        <v>319</v>
      </c>
      <c r="F32" s="5" t="s">
        <v>320</v>
      </c>
      <c r="G32" s="4">
        <v>12.527200000000001</v>
      </c>
      <c r="H32" s="4">
        <v>6.4756099999999996</v>
      </c>
      <c r="I32" s="4">
        <v>5.4591700000000003</v>
      </c>
      <c r="J32" s="4">
        <v>5.0052099999999999</v>
      </c>
      <c r="K32" s="4">
        <v>4.7784800000000001</v>
      </c>
      <c r="L32" s="3"/>
      <c r="M32" s="3">
        <v>2.9557920464286269</v>
      </c>
      <c r="N32" s="3">
        <v>5.830008426282526</v>
      </c>
      <c r="O32" s="3">
        <v>6.8326902237788181</v>
      </c>
      <c r="P32" s="3">
        <v>4.8486419274523609</v>
      </c>
      <c r="Q32" s="3">
        <v>3.2563045429623689</v>
      </c>
    </row>
    <row r="33" spans="2:17" ht="30" x14ac:dyDescent="0.25">
      <c r="B33" s="35"/>
      <c r="C33" s="3" t="s">
        <v>321</v>
      </c>
      <c r="D33" s="5" t="s">
        <v>322</v>
      </c>
      <c r="E33" s="3" t="s">
        <v>323</v>
      </c>
      <c r="F33" s="5" t="s">
        <v>324</v>
      </c>
      <c r="G33" s="4">
        <v>212.37</v>
      </c>
      <c r="H33" s="3">
        <v>101.40300000000001</v>
      </c>
      <c r="I33" s="4">
        <v>46.950099999999999</v>
      </c>
      <c r="J33" s="4">
        <v>22.433700000000002</v>
      </c>
      <c r="K33" s="4">
        <v>25.3048</v>
      </c>
      <c r="L33" s="3" t="s">
        <v>44</v>
      </c>
      <c r="M33" s="3">
        <v>50.108688046813917</v>
      </c>
      <c r="N33" s="3">
        <v>91.293383086740548</v>
      </c>
      <c r="O33" s="3">
        <v>58.762685403722124</v>
      </c>
      <c r="P33" s="3">
        <v>21.731950988647441</v>
      </c>
      <c r="Q33" s="3">
        <v>17.244005457541761</v>
      </c>
    </row>
    <row r="34" spans="2:17" ht="30" x14ac:dyDescent="0.25">
      <c r="B34" s="35"/>
      <c r="C34" s="3" t="s">
        <v>325</v>
      </c>
      <c r="D34" s="5" t="s">
        <v>326</v>
      </c>
      <c r="E34" s="3" t="s">
        <v>327</v>
      </c>
      <c r="F34" s="5" t="s">
        <v>328</v>
      </c>
      <c r="G34" s="4">
        <v>134.839</v>
      </c>
      <c r="H34" s="3">
        <v>73.256200000000007</v>
      </c>
      <c r="I34" s="4">
        <v>114.38200000000001</v>
      </c>
      <c r="J34" s="4">
        <v>107.47499999999999</v>
      </c>
      <c r="K34" s="4">
        <v>39.775399999999998</v>
      </c>
      <c r="L34" s="3"/>
      <c r="M34" s="3">
        <v>31.815253508237237</v>
      </c>
      <c r="N34" s="3">
        <v>65.952746270612124</v>
      </c>
      <c r="O34" s="3">
        <v>143.1603656189987</v>
      </c>
      <c r="P34" s="3">
        <v>104.11307240913816</v>
      </c>
      <c r="Q34" s="3">
        <v>27.105024132809017</v>
      </c>
    </row>
    <row r="35" spans="2:17" ht="30" x14ac:dyDescent="0.25">
      <c r="B35" s="35"/>
      <c r="C35" s="3" t="s">
        <v>329</v>
      </c>
      <c r="D35" s="5" t="s">
        <v>330</v>
      </c>
      <c r="E35" s="3" t="s">
        <v>331</v>
      </c>
      <c r="F35" s="5" t="s">
        <v>332</v>
      </c>
      <c r="G35" s="4">
        <v>7.1204299999999998</v>
      </c>
      <c r="H35" s="3">
        <v>4.1482999999999999</v>
      </c>
      <c r="I35" s="4">
        <v>3.2304400000000002</v>
      </c>
      <c r="J35" s="4">
        <v>3.41798</v>
      </c>
      <c r="K35" s="4">
        <v>2.4985499999999998</v>
      </c>
      <c r="L35" s="3"/>
      <c r="M35" s="3">
        <v>1.6800650074359611</v>
      </c>
      <c r="N35" s="3">
        <v>3.7347252158094446</v>
      </c>
      <c r="O35" s="3">
        <v>4.0432145924204654</v>
      </c>
      <c r="P35" s="3">
        <v>3.3110621003301781</v>
      </c>
      <c r="Q35" s="3">
        <v>1.7026417847973865</v>
      </c>
    </row>
    <row r="36" spans="2:17" ht="30" x14ac:dyDescent="0.25">
      <c r="B36" s="35"/>
      <c r="C36" s="3" t="s">
        <v>333</v>
      </c>
      <c r="D36" s="5" t="s">
        <v>334</v>
      </c>
      <c r="E36" s="3" t="s">
        <v>335</v>
      </c>
      <c r="F36" s="5" t="s">
        <v>336</v>
      </c>
      <c r="G36" s="4">
        <v>11.677099999999999</v>
      </c>
      <c r="H36" s="3">
        <v>6.4455099999999996</v>
      </c>
      <c r="I36" s="4">
        <v>3.6933199999999999</v>
      </c>
      <c r="J36" s="4">
        <v>2.53572</v>
      </c>
      <c r="K36" s="4">
        <v>3.8212600000000001</v>
      </c>
      <c r="L36" s="3"/>
      <c r="M36" s="3">
        <v>2.7552110052806458</v>
      </c>
      <c r="N36" s="3">
        <v>5.8029093184562281</v>
      </c>
      <c r="O36" s="3">
        <v>4.6225546112846434</v>
      </c>
      <c r="P36" s="3">
        <v>2.4564000927592464</v>
      </c>
      <c r="Q36" s="3">
        <v>2.604005101588867</v>
      </c>
    </row>
    <row r="37" spans="2:17" x14ac:dyDescent="0.25">
      <c r="B37" s="35"/>
      <c r="C37" s="3" t="s">
        <v>337</v>
      </c>
      <c r="D37" s="5" t="s">
        <v>338</v>
      </c>
      <c r="E37" s="3" t="s">
        <v>339</v>
      </c>
      <c r="F37" s="5" t="s">
        <v>340</v>
      </c>
      <c r="G37" s="4">
        <v>17.4941</v>
      </c>
      <c r="H37" s="3">
        <v>14.3285</v>
      </c>
      <c r="I37" s="3">
        <v>11.6761</v>
      </c>
      <c r="J37" s="4">
        <v>8.4819700000000005</v>
      </c>
      <c r="K37" s="4">
        <v>7.71793</v>
      </c>
      <c r="L37" s="3"/>
      <c r="M37" s="3">
        <v>4.1277317867861152</v>
      </c>
      <c r="N37" s="3">
        <v>12.8999855976486</v>
      </c>
      <c r="O37" s="3">
        <v>14.613791899109906</v>
      </c>
      <c r="P37" s="3">
        <v>8.2166453294453401</v>
      </c>
      <c r="Q37" s="3">
        <v>5.2593984951837252</v>
      </c>
    </row>
    <row r="38" spans="2:17" x14ac:dyDescent="0.25">
      <c r="B38" s="35"/>
      <c r="C38" s="3" t="s">
        <v>341</v>
      </c>
      <c r="D38" s="5" t="s">
        <v>342</v>
      </c>
      <c r="E38" s="3" t="s">
        <v>343</v>
      </c>
      <c r="F38" s="5" t="s">
        <v>344</v>
      </c>
      <c r="G38" s="4">
        <v>18.704899999999999</v>
      </c>
      <c r="H38" s="3">
        <v>12.921900000000001</v>
      </c>
      <c r="I38" s="3">
        <v>10.4831</v>
      </c>
      <c r="J38" s="4">
        <v>7.90984</v>
      </c>
      <c r="K38" s="4">
        <v>7.4144600000000001</v>
      </c>
      <c r="L38" s="3"/>
      <c r="M38" s="3">
        <v>4.4134199700845214</v>
      </c>
      <c r="N38" s="3">
        <v>11.633619980755517</v>
      </c>
      <c r="O38" s="3">
        <v>13.120634617514323</v>
      </c>
      <c r="P38" s="3">
        <v>7.6624121392388744</v>
      </c>
      <c r="Q38" s="3">
        <v>5.0525982700801775</v>
      </c>
    </row>
    <row r="39" spans="2:17" ht="30" x14ac:dyDescent="0.25">
      <c r="B39" s="35"/>
      <c r="C39" s="3" t="s">
        <v>345</v>
      </c>
      <c r="D39" s="5" t="s">
        <v>346</v>
      </c>
      <c r="E39" s="3" t="s">
        <v>347</v>
      </c>
      <c r="F39" s="5" t="s">
        <v>348</v>
      </c>
      <c r="G39" s="4">
        <v>16.2849</v>
      </c>
      <c r="H39" s="4">
        <v>6.3539399999999997</v>
      </c>
      <c r="I39" s="4">
        <v>6.4731500000000004</v>
      </c>
      <c r="J39" s="4">
        <v>6.5083099999999998</v>
      </c>
      <c r="K39" s="4">
        <v>6.3659299999999996</v>
      </c>
      <c r="L39" s="3"/>
      <c r="M39" s="3">
        <v>3.8424211233863517</v>
      </c>
      <c r="N39" s="3">
        <v>5.7204686106936045</v>
      </c>
      <c r="O39" s="3">
        <v>8.1017863012241556</v>
      </c>
      <c r="P39" s="3">
        <v>6.3047234267608072</v>
      </c>
      <c r="Q39" s="3">
        <v>4.3380754505994412</v>
      </c>
    </row>
    <row r="40" spans="2:17" ht="30" x14ac:dyDescent="0.25">
      <c r="B40" s="35"/>
      <c r="C40" s="3" t="s">
        <v>349</v>
      </c>
      <c r="D40" s="5" t="s">
        <v>350</v>
      </c>
      <c r="E40" s="3" t="s">
        <v>351</v>
      </c>
      <c r="F40" s="5" t="s">
        <v>352</v>
      </c>
      <c r="G40" s="4">
        <v>11.4383</v>
      </c>
      <c r="H40" s="4" t="s">
        <v>218</v>
      </c>
      <c r="I40" s="4">
        <v>3.84239</v>
      </c>
      <c r="J40" s="4">
        <v>3.7028400000000001</v>
      </c>
      <c r="K40" s="4">
        <v>3.5481699999999998</v>
      </c>
      <c r="L40" s="3"/>
      <c r="M40" s="3">
        <v>2.6988661604081159</v>
      </c>
      <c r="N40" s="3">
        <v>5.0215006923178862</v>
      </c>
      <c r="O40" s="3">
        <v>4.8091304335540856</v>
      </c>
      <c r="P40" s="3">
        <v>3.5870113890621362</v>
      </c>
      <c r="Q40" s="3">
        <v>2.4179073869102266</v>
      </c>
    </row>
    <row r="41" spans="2:17" ht="30" x14ac:dyDescent="0.25">
      <c r="B41" s="35"/>
      <c r="C41" s="3" t="s">
        <v>353</v>
      </c>
      <c r="D41" s="5" t="s">
        <v>354</v>
      </c>
      <c r="E41" s="3" t="s">
        <v>355</v>
      </c>
      <c r="F41" s="5" t="s">
        <v>356</v>
      </c>
      <c r="G41" s="4">
        <v>14.065899999999999</v>
      </c>
      <c r="H41" s="4">
        <v>6.4399199999999999</v>
      </c>
      <c r="I41" s="4">
        <v>4.6901000000000002</v>
      </c>
      <c r="J41" s="4">
        <v>5.1444400000000003</v>
      </c>
      <c r="K41" s="3">
        <v>8.1784700000000008</v>
      </c>
      <c r="L41" s="3"/>
      <c r="M41" s="3">
        <v>3.3188482139552709</v>
      </c>
      <c r="N41" s="3">
        <v>5.7978766270027711</v>
      </c>
      <c r="O41" s="3">
        <v>5.8701231906214728</v>
      </c>
      <c r="P41" s="3">
        <v>4.9835166710813361</v>
      </c>
      <c r="Q41" s="3">
        <v>5.5732343790245871</v>
      </c>
    </row>
    <row r="42" spans="2:17" x14ac:dyDescent="0.25">
      <c r="B42" s="35"/>
      <c r="C42" s="3" t="s">
        <v>357</v>
      </c>
      <c r="D42" s="5" t="s">
        <v>358</v>
      </c>
      <c r="E42" s="3" t="s">
        <v>359</v>
      </c>
      <c r="F42" s="5" t="s">
        <v>360</v>
      </c>
      <c r="G42" s="4">
        <v>22.892800000000001</v>
      </c>
      <c r="H42" s="4">
        <v>7.7235199999999997</v>
      </c>
      <c r="I42" s="4">
        <v>3.4524599999999999</v>
      </c>
      <c r="J42" s="4">
        <v>3.9819300000000002</v>
      </c>
      <c r="K42" s="4">
        <v>4.4961200000000003</v>
      </c>
      <c r="L42" s="3"/>
      <c r="M42" s="3">
        <v>5.4015547097899974</v>
      </c>
      <c r="N42" s="3">
        <v>6.9535050258680826</v>
      </c>
      <c r="O42" s="3">
        <v>4.3210945418419673</v>
      </c>
      <c r="P42" s="3">
        <v>3.8573711692776853</v>
      </c>
      <c r="Q42" s="3">
        <v>3.06388976865111</v>
      </c>
    </row>
    <row r="43" spans="2:17" x14ac:dyDescent="0.25">
      <c r="B43" s="36"/>
      <c r="C43" s="3"/>
      <c r="D43" s="5"/>
      <c r="E43" s="3"/>
      <c r="F43" s="5"/>
      <c r="G43" s="4"/>
      <c r="H43" s="4"/>
      <c r="I43" s="4"/>
      <c r="J43" s="4"/>
      <c r="K43" s="4"/>
      <c r="L43" s="3"/>
      <c r="M43" s="3"/>
      <c r="N43" s="3"/>
      <c r="O43" s="3"/>
      <c r="P43" s="3"/>
      <c r="Q43" s="3"/>
    </row>
    <row r="44" spans="2:17" x14ac:dyDescent="0.25">
      <c r="B44" s="18" t="s">
        <v>21</v>
      </c>
      <c r="C44" s="3"/>
      <c r="D44" s="5"/>
      <c r="E44" s="3"/>
      <c r="F44" s="5"/>
      <c r="G44" s="4"/>
      <c r="H44" s="4"/>
      <c r="I44" s="4"/>
      <c r="J44" s="4"/>
      <c r="K44" s="4"/>
      <c r="L44" s="3"/>
      <c r="M44" s="3"/>
      <c r="N44" s="3"/>
      <c r="O44" s="3"/>
      <c r="P44" s="3"/>
      <c r="Q44" s="3"/>
    </row>
    <row r="45" spans="2:17" x14ac:dyDescent="0.25">
      <c r="B45" s="34"/>
      <c r="C45" s="22" t="s">
        <v>361</v>
      </c>
      <c r="D45" s="5" t="s">
        <v>362</v>
      </c>
      <c r="E45" s="3" t="s">
        <v>363</v>
      </c>
      <c r="F45" s="5" t="s">
        <v>364</v>
      </c>
      <c r="G45" s="4">
        <v>1.10022</v>
      </c>
      <c r="H45" s="4">
        <v>6.2785900000000003</v>
      </c>
      <c r="I45" s="4">
        <v>23.9894</v>
      </c>
      <c r="J45" s="4">
        <v>31.573399999999999</v>
      </c>
      <c r="K45" s="4">
        <v>11.0159</v>
      </c>
      <c r="L45" s="3"/>
      <c r="M45" s="3">
        <v>0.25959683930341221</v>
      </c>
      <c r="N45" s="3">
        <v>5.6526308108692858</v>
      </c>
      <c r="O45" s="3">
        <v>30.025102507216229</v>
      </c>
      <c r="P45" s="3">
        <v>30.58575185301402</v>
      </c>
      <c r="Q45" s="3">
        <v>7.5068066026893794</v>
      </c>
    </row>
    <row r="46" spans="2:17" x14ac:dyDescent="0.25">
      <c r="B46" s="35"/>
      <c r="C46" s="22" t="s">
        <v>365</v>
      </c>
      <c r="D46" s="5" t="s">
        <v>366</v>
      </c>
      <c r="E46" s="3" t="s">
        <v>367</v>
      </c>
      <c r="F46" s="5" t="s">
        <v>368</v>
      </c>
      <c r="G46" s="4">
        <v>0.109459</v>
      </c>
      <c r="H46" s="4">
        <v>0.27683400000000002</v>
      </c>
      <c r="I46" s="4">
        <v>2.2304599999999999</v>
      </c>
      <c r="J46" s="4">
        <v>4.3575400000000002</v>
      </c>
      <c r="K46" s="4">
        <v>5.2738300000000002</v>
      </c>
      <c r="L46" s="3"/>
      <c r="M46" s="3">
        <v>2.5826844116006067E-2</v>
      </c>
      <c r="N46" s="3">
        <v>0.24923436597965243</v>
      </c>
      <c r="O46" s="3">
        <v>2.7916408971564697</v>
      </c>
      <c r="P46" s="3">
        <v>4.2212317054730475</v>
      </c>
      <c r="Q46" s="3">
        <v>3.5938617693934489</v>
      </c>
    </row>
    <row r="47" spans="2:17" x14ac:dyDescent="0.25">
      <c r="B47" s="35"/>
      <c r="C47" s="22" t="s">
        <v>369</v>
      </c>
      <c r="D47" s="5" t="s">
        <v>370</v>
      </c>
      <c r="E47" s="3" t="s">
        <v>371</v>
      </c>
      <c r="F47" s="5" t="s">
        <v>372</v>
      </c>
      <c r="G47" s="4">
        <v>1.05216</v>
      </c>
      <c r="H47" s="4">
        <v>2.45716</v>
      </c>
      <c r="I47" s="4">
        <v>3.5096500000000002</v>
      </c>
      <c r="J47" s="4">
        <v>2.8395600000000001</v>
      </c>
      <c r="K47" s="4">
        <v>2.4248099999999999</v>
      </c>
      <c r="L47" s="3"/>
      <c r="M47" s="3">
        <v>0.2482570853479103</v>
      </c>
      <c r="N47" s="3">
        <v>2.2121875012121466</v>
      </c>
      <c r="O47" s="3">
        <v>4.3926734730527368</v>
      </c>
      <c r="P47" s="3">
        <v>2.7507356677375445</v>
      </c>
      <c r="Q47" s="3">
        <v>1.6523915175580046</v>
      </c>
    </row>
    <row r="48" spans="2:17" x14ac:dyDescent="0.25">
      <c r="B48" s="35"/>
      <c r="C48" s="22" t="s">
        <v>373</v>
      </c>
      <c r="D48" s="5" t="s">
        <v>374</v>
      </c>
      <c r="E48" s="3" t="s">
        <v>375</v>
      </c>
      <c r="F48" s="5" t="s">
        <v>376</v>
      </c>
      <c r="G48" s="4">
        <v>8.4278200000000005</v>
      </c>
      <c r="H48" s="4">
        <v>16.665700000000001</v>
      </c>
      <c r="I48" s="4">
        <v>14.0463</v>
      </c>
      <c r="J48" s="4">
        <v>20.7484</v>
      </c>
      <c r="K48" s="4">
        <v>33.274799999999999</v>
      </c>
      <c r="L48" s="3"/>
      <c r="M48" s="3">
        <v>1.9885435951155985</v>
      </c>
      <c r="N48" s="3">
        <v>15.004172800693189</v>
      </c>
      <c r="O48" s="3">
        <v>17.58033120241069</v>
      </c>
      <c r="P48" s="3">
        <v>20.099368891125966</v>
      </c>
      <c r="Q48" s="3">
        <v>22.675177547287849</v>
      </c>
    </row>
    <row r="49" spans="2:17" x14ac:dyDescent="0.25">
      <c r="B49" s="35"/>
      <c r="C49" s="22" t="s">
        <v>377</v>
      </c>
      <c r="D49" s="5" t="s">
        <v>378</v>
      </c>
      <c r="E49" s="3" t="s">
        <v>379</v>
      </c>
      <c r="F49" s="5" t="s">
        <v>380</v>
      </c>
      <c r="G49" s="4">
        <v>0.132547</v>
      </c>
      <c r="H49" s="3">
        <v>0.40936499999999998</v>
      </c>
      <c r="I49" s="4">
        <v>1.0744800000000001</v>
      </c>
      <c r="J49" s="4">
        <v>2.2785199999999999</v>
      </c>
      <c r="K49" s="4">
        <v>1.5746199999999999</v>
      </c>
      <c r="L49" s="3"/>
      <c r="M49" s="3">
        <v>3.1274456253430491E-2</v>
      </c>
      <c r="N49" s="3">
        <v>0.36855236795068702</v>
      </c>
      <c r="O49" s="3">
        <v>1.3448178004432667</v>
      </c>
      <c r="P49" s="3">
        <v>2.2072455710227432</v>
      </c>
      <c r="Q49" s="3">
        <v>1.073027879040908</v>
      </c>
    </row>
    <row r="50" spans="2:17" x14ac:dyDescent="0.25">
      <c r="B50" s="35"/>
      <c r="C50" s="22" t="s">
        <v>381</v>
      </c>
      <c r="D50" s="5" t="s">
        <v>382</v>
      </c>
      <c r="E50" s="3" t="s">
        <v>383</v>
      </c>
      <c r="F50" s="5" t="s">
        <v>380</v>
      </c>
      <c r="G50" s="4">
        <v>0.35000799999999999</v>
      </c>
      <c r="H50" s="4">
        <v>0.92946700000000004</v>
      </c>
      <c r="I50" s="4">
        <v>3.1174499999999998</v>
      </c>
      <c r="J50" s="4">
        <v>5.4266800000000002</v>
      </c>
      <c r="K50" s="4">
        <v>3.52949</v>
      </c>
      <c r="L50" s="3"/>
      <c r="M50" s="3">
        <v>8.2584365427740614E-2</v>
      </c>
      <c r="N50" s="3">
        <v>0.83680154332202572</v>
      </c>
      <c r="O50" s="3">
        <v>3.9017964522297865</v>
      </c>
      <c r="P50" s="3">
        <v>5.2569279160848783</v>
      </c>
      <c r="Q50" s="3">
        <v>2.4051778643711477</v>
      </c>
    </row>
    <row r="51" spans="2:17" x14ac:dyDescent="0.25">
      <c r="B51" s="35"/>
      <c r="C51" s="22" t="s">
        <v>384</v>
      </c>
      <c r="D51" s="5" t="s">
        <v>385</v>
      </c>
      <c r="E51" s="3" t="s">
        <v>386</v>
      </c>
      <c r="F51" s="5" t="s">
        <v>387</v>
      </c>
      <c r="G51" s="4">
        <v>1.2923500000000001</v>
      </c>
      <c r="H51" s="4">
        <v>2.83</v>
      </c>
      <c r="I51" s="4">
        <v>3.8967900000000002</v>
      </c>
      <c r="J51" s="3">
        <v>2.3245900000000002</v>
      </c>
      <c r="K51" s="4">
        <v>1.3876200000000001</v>
      </c>
      <c r="L51" s="3"/>
      <c r="M51" s="3">
        <v>0.30492990063238662</v>
      </c>
      <c r="N51" s="3">
        <v>2.5478563172240998</v>
      </c>
      <c r="O51" s="3">
        <v>4.8772174043158687</v>
      </c>
      <c r="P51" s="3">
        <v>2.2518744544457658</v>
      </c>
      <c r="Q51" s="3">
        <v>0.94559636325891072</v>
      </c>
    </row>
    <row r="52" spans="2:17" x14ac:dyDescent="0.25">
      <c r="B52" s="35"/>
      <c r="C52" s="22" t="s">
        <v>388</v>
      </c>
      <c r="D52" s="5" t="s">
        <v>389</v>
      </c>
      <c r="E52" s="3" t="s">
        <v>390</v>
      </c>
      <c r="F52" s="5" t="s">
        <v>391</v>
      </c>
      <c r="G52" s="4">
        <v>0.16261200000000001</v>
      </c>
      <c r="H52" s="3">
        <v>0.43946499999999999</v>
      </c>
      <c r="I52" s="4">
        <v>1.24539</v>
      </c>
      <c r="J52" s="4">
        <v>2.3366600000000002</v>
      </c>
      <c r="K52" s="4">
        <v>1.85931</v>
      </c>
      <c r="L52" s="3"/>
      <c r="M52" s="3">
        <v>3.8368291098877023E-2</v>
      </c>
      <c r="N52" s="3">
        <v>0.39565147577699283</v>
      </c>
      <c r="O52" s="3">
        <v>1.5587285389156036</v>
      </c>
      <c r="P52" s="3">
        <v>2.2635668925381438</v>
      </c>
      <c r="Q52" s="3">
        <v>1.2670304364097702</v>
      </c>
    </row>
    <row r="53" spans="2:17" x14ac:dyDescent="0.25">
      <c r="B53" s="35"/>
      <c r="C53" s="22" t="s">
        <v>392</v>
      </c>
      <c r="D53" s="5" t="s">
        <v>393</v>
      </c>
      <c r="E53" s="3" t="s">
        <v>394</v>
      </c>
      <c r="F53" s="5" t="s">
        <v>395</v>
      </c>
      <c r="G53" s="4">
        <v>1.1234</v>
      </c>
      <c r="H53" s="4">
        <v>0.61765199999999998</v>
      </c>
      <c r="I53" s="4">
        <v>3.6567400000000001</v>
      </c>
      <c r="J53" s="4">
        <v>11.107900000000001</v>
      </c>
      <c r="K53" s="4">
        <v>8.1019900000000007</v>
      </c>
      <c r="L53" s="3"/>
      <c r="M53" s="3">
        <v>0.26506615883500845</v>
      </c>
      <c r="N53" s="3">
        <v>0.5560736925957952</v>
      </c>
      <c r="O53" s="3">
        <v>4.5767711298422542</v>
      </c>
      <c r="P53" s="3">
        <v>10.760433561418626</v>
      </c>
      <c r="Q53" s="3">
        <v>5.5211169334256187</v>
      </c>
    </row>
  </sheetData>
  <mergeCells count="9">
    <mergeCell ref="H3:K3"/>
    <mergeCell ref="M3:M4"/>
    <mergeCell ref="N3:Q3"/>
    <mergeCell ref="B5:B43"/>
    <mergeCell ref="B45:B53"/>
    <mergeCell ref="C3:C4"/>
    <mergeCell ref="G3:G4"/>
    <mergeCell ref="D3:D4"/>
    <mergeCell ref="E3:E4"/>
  </mergeCells>
  <conditionalFormatting sqref="B44 C5:C42">
    <cfRule type="duplicateValues" dxfId="79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S124"/>
  <sheetViews>
    <sheetView topLeftCell="A12" zoomScale="95" zoomScaleNormal="95" workbookViewId="0">
      <selection activeCell="E35" sqref="E35"/>
    </sheetView>
  </sheetViews>
  <sheetFormatPr defaultRowHeight="15" x14ac:dyDescent="0.25"/>
  <cols>
    <col min="2" max="2" width="14.42578125" customWidth="1"/>
    <col min="3" max="3" width="17.140625" customWidth="1"/>
    <col min="4" max="4" width="19.85546875" customWidth="1"/>
    <col min="5" max="5" width="34" customWidth="1"/>
    <col min="6" max="6" width="45.5703125" customWidth="1"/>
    <col min="7" max="7" width="12.85546875" customWidth="1"/>
    <col min="12" max="12" width="11" customWidth="1"/>
    <col min="13" max="13" width="10.85546875" customWidth="1"/>
  </cols>
  <sheetData>
    <row r="1" spans="2:19" ht="21" x14ac:dyDescent="0.35">
      <c r="C1" s="11" t="s">
        <v>935</v>
      </c>
    </row>
    <row r="2" spans="2:19" ht="15.95" customHeight="1" x14ac:dyDescent="0.35">
      <c r="C2" s="11"/>
    </row>
    <row r="3" spans="2:19" ht="30.95" customHeight="1" x14ac:dyDescent="0.25">
      <c r="B3" s="23" t="s">
        <v>1162</v>
      </c>
      <c r="C3" s="23" t="s">
        <v>1155</v>
      </c>
      <c r="D3" s="23" t="s">
        <v>1156</v>
      </c>
      <c r="E3" s="23" t="s">
        <v>1172</v>
      </c>
      <c r="F3" s="39" t="s">
        <v>1158</v>
      </c>
      <c r="G3" s="23" t="s">
        <v>1160</v>
      </c>
      <c r="H3" s="23" t="s">
        <v>1159</v>
      </c>
      <c r="I3" s="23"/>
      <c r="J3" s="23"/>
      <c r="K3" s="23"/>
      <c r="L3" s="23" t="s">
        <v>1161</v>
      </c>
      <c r="M3" s="23" t="s">
        <v>1164</v>
      </c>
      <c r="N3" s="23" t="s">
        <v>1163</v>
      </c>
      <c r="O3" s="23"/>
      <c r="P3" s="23"/>
      <c r="Q3" s="23"/>
    </row>
    <row r="4" spans="2:19" x14ac:dyDescent="0.25">
      <c r="B4" s="23"/>
      <c r="C4" s="23"/>
      <c r="D4" s="23"/>
      <c r="E4" s="23"/>
      <c r="F4" s="39"/>
      <c r="G4" s="23"/>
      <c r="H4" s="2" t="s">
        <v>2</v>
      </c>
      <c r="I4" s="2" t="s">
        <v>3</v>
      </c>
      <c r="J4" s="2" t="s">
        <v>4</v>
      </c>
      <c r="K4" s="2" t="s">
        <v>5</v>
      </c>
      <c r="L4" s="23"/>
      <c r="M4" s="23"/>
      <c r="N4" s="2" t="s">
        <v>2</v>
      </c>
      <c r="O4" s="2" t="s">
        <v>3</v>
      </c>
      <c r="P4" s="2" t="s">
        <v>4</v>
      </c>
      <c r="Q4" s="2" t="s">
        <v>5</v>
      </c>
    </row>
    <row r="5" spans="2:19" ht="30" x14ac:dyDescent="0.25">
      <c r="B5" s="2" t="s">
        <v>1</v>
      </c>
      <c r="C5" s="3" t="s">
        <v>644</v>
      </c>
      <c r="D5" s="3" t="s">
        <v>645</v>
      </c>
      <c r="E5" s="3" t="s">
        <v>646</v>
      </c>
      <c r="F5" s="5" t="s">
        <v>647</v>
      </c>
      <c r="G5" s="4">
        <v>18.327100000000002</v>
      </c>
      <c r="H5" s="3">
        <v>10.6477</v>
      </c>
      <c r="I5" s="4">
        <v>7.3675499999999996</v>
      </c>
      <c r="J5" s="4">
        <v>7.1257200000000003</v>
      </c>
      <c r="K5" s="4">
        <v>9.9579699999999995</v>
      </c>
      <c r="L5" s="4"/>
      <c r="M5" s="3">
        <v>4.3242780840173438</v>
      </c>
      <c r="N5" s="3">
        <v>9.5861518406031934</v>
      </c>
      <c r="O5" s="3">
        <v>9.221216202866291</v>
      </c>
      <c r="P5" s="3">
        <v>6.9028202123958478</v>
      </c>
      <c r="Q5" s="3">
        <v>6.785878134821739</v>
      </c>
      <c r="R5" s="7"/>
      <c r="S5" s="7"/>
    </row>
    <row r="6" spans="2:19" x14ac:dyDescent="0.25">
      <c r="C6" s="3" t="s">
        <v>648</v>
      </c>
      <c r="D6" s="3" t="s">
        <v>649</v>
      </c>
      <c r="E6" s="3" t="s">
        <v>650</v>
      </c>
      <c r="F6" s="5" t="s">
        <v>651</v>
      </c>
      <c r="G6" s="4">
        <v>38.849899999999998</v>
      </c>
      <c r="H6" s="3">
        <v>28.224900000000002</v>
      </c>
      <c r="I6" s="4">
        <v>17.5562</v>
      </c>
      <c r="J6" s="4">
        <v>18.333500000000001</v>
      </c>
      <c r="K6" s="4">
        <v>42.589700000000001</v>
      </c>
      <c r="L6" s="4" t="s">
        <v>44</v>
      </c>
      <c r="M6" s="3">
        <v>9.1666314439417818</v>
      </c>
      <c r="N6" s="3">
        <v>25.410950448063097</v>
      </c>
      <c r="O6" s="3">
        <v>21.973317575145245</v>
      </c>
      <c r="P6" s="3">
        <v>17.760009425568125</v>
      </c>
      <c r="Q6" s="3">
        <v>29.022834372730316</v>
      </c>
    </row>
    <row r="7" spans="2:19" x14ac:dyDescent="0.25">
      <c r="C7" s="22" t="s">
        <v>652</v>
      </c>
      <c r="D7" s="3" t="s">
        <v>653</v>
      </c>
      <c r="E7" s="3" t="s">
        <v>654</v>
      </c>
      <c r="F7" s="5" t="s">
        <v>655</v>
      </c>
      <c r="G7" s="4">
        <v>18.422999999999998</v>
      </c>
      <c r="H7" s="4">
        <v>7.6768000000000001</v>
      </c>
      <c r="I7" s="4">
        <v>2.84355</v>
      </c>
      <c r="J7" s="4">
        <v>2.56019</v>
      </c>
      <c r="K7" s="4">
        <v>10.8986</v>
      </c>
      <c r="L7" s="4"/>
      <c r="M7" s="3">
        <v>4.3469056829422881</v>
      </c>
      <c r="N7" s="3">
        <v>6.9114428890692494</v>
      </c>
      <c r="O7" s="3">
        <v>3.5589835608391494</v>
      </c>
      <c r="P7" s="3">
        <v>2.4801046462075038</v>
      </c>
      <c r="Q7" s="3">
        <v>7.4268722882443017</v>
      </c>
    </row>
    <row r="8" spans="2:19" x14ac:dyDescent="0.25">
      <c r="C8" s="3" t="s">
        <v>656</v>
      </c>
      <c r="D8" s="3" t="s">
        <v>657</v>
      </c>
      <c r="E8" s="3" t="s">
        <v>658</v>
      </c>
      <c r="F8" s="5" t="s">
        <v>659</v>
      </c>
      <c r="G8" s="4">
        <v>16.047699999999999</v>
      </c>
      <c r="H8" s="3">
        <v>8.3297799999999995</v>
      </c>
      <c r="I8" s="3">
        <v>6.8038499999999997</v>
      </c>
      <c r="J8" s="3">
        <v>4.51335</v>
      </c>
      <c r="K8" s="4">
        <v>2.54521</v>
      </c>
      <c r="L8" s="4"/>
      <c r="M8" s="3">
        <v>3.7864537984124698</v>
      </c>
      <c r="N8" s="3">
        <v>7.4993224714088287</v>
      </c>
      <c r="O8" s="3">
        <v>8.5156900003219338</v>
      </c>
      <c r="P8" s="3">
        <v>4.3721678097956165</v>
      </c>
      <c r="Q8" s="3">
        <v>1.7344383330668418</v>
      </c>
    </row>
    <row r="9" spans="2:19" x14ac:dyDescent="0.25">
      <c r="C9" s="3" t="s">
        <v>660</v>
      </c>
      <c r="D9" s="3" t="s">
        <v>661</v>
      </c>
      <c r="E9" s="3" t="s">
        <v>662</v>
      </c>
      <c r="F9" s="5" t="s">
        <v>663</v>
      </c>
      <c r="G9" s="4">
        <v>34.240900000000003</v>
      </c>
      <c r="H9" s="3">
        <v>16.7913</v>
      </c>
      <c r="I9" s="4">
        <v>9.6238100000000006</v>
      </c>
      <c r="J9" s="4">
        <v>8.8942499999999995</v>
      </c>
      <c r="K9" s="4">
        <v>13.6463</v>
      </c>
      <c r="L9" s="4" t="s">
        <v>44</v>
      </c>
      <c r="M9" s="3">
        <v>8.0791381859120968</v>
      </c>
      <c r="N9" s="3">
        <v>15.117250805443479</v>
      </c>
      <c r="O9" s="3">
        <v>12.045148347185513</v>
      </c>
      <c r="P9" s="3">
        <v>8.6160287906487802</v>
      </c>
      <c r="Q9" s="3">
        <v>9.2992978278924205</v>
      </c>
    </row>
    <row r="10" spans="2:19" ht="30" x14ac:dyDescent="0.25">
      <c r="C10" s="3" t="s">
        <v>664</v>
      </c>
      <c r="D10" s="3" t="s">
        <v>665</v>
      </c>
      <c r="E10" s="3" t="s">
        <v>666</v>
      </c>
      <c r="F10" s="5" t="s">
        <v>936</v>
      </c>
      <c r="G10" s="4">
        <v>22.351700000000001</v>
      </c>
      <c r="H10" s="4">
        <v>11.939299999999999</v>
      </c>
      <c r="I10" s="4">
        <v>7.7674899999999996</v>
      </c>
      <c r="J10" s="4">
        <v>5.84375</v>
      </c>
      <c r="K10" s="4">
        <v>9.0055899999999998</v>
      </c>
      <c r="L10" s="4"/>
      <c r="M10" s="3">
        <v>5.27388219906753</v>
      </c>
      <c r="N10" s="3">
        <v>10.748982660153249</v>
      </c>
      <c r="O10" s="3">
        <v>9.7217805978380873</v>
      </c>
      <c r="P10" s="3">
        <v>5.6609515412040148</v>
      </c>
      <c r="Q10" s="3">
        <v>6.1368769209155341</v>
      </c>
    </row>
    <row r="11" spans="2:19" ht="30" x14ac:dyDescent="0.25">
      <c r="C11" s="3" t="s">
        <v>667</v>
      </c>
      <c r="D11" s="3" t="s">
        <v>668</v>
      </c>
      <c r="E11" s="3" t="s">
        <v>669</v>
      </c>
      <c r="F11" s="5" t="s">
        <v>670</v>
      </c>
      <c r="G11" s="4">
        <v>167.06899999999999</v>
      </c>
      <c r="H11" s="4">
        <v>48.393999999999998</v>
      </c>
      <c r="I11" s="4">
        <v>17.742100000000001</v>
      </c>
      <c r="J11" s="4">
        <v>13.2065</v>
      </c>
      <c r="K11" s="4">
        <v>43.177399999999999</v>
      </c>
      <c r="L11" s="4"/>
      <c r="M11" s="3">
        <v>39.419919966535531</v>
      </c>
      <c r="N11" s="3">
        <v>43.569243327117675</v>
      </c>
      <c r="O11" s="3">
        <v>22.205989778538903</v>
      </c>
      <c r="P11" s="3">
        <v>12.793387213503436</v>
      </c>
      <c r="Q11" s="3">
        <v>29.423323687302922</v>
      </c>
    </row>
    <row r="12" spans="2:19" ht="30" x14ac:dyDescent="0.25">
      <c r="C12" s="3" t="s">
        <v>671</v>
      </c>
      <c r="D12" s="3" t="s">
        <v>672</v>
      </c>
      <c r="E12" s="3" t="s">
        <v>673</v>
      </c>
      <c r="F12" s="5" t="s">
        <v>670</v>
      </c>
      <c r="G12" s="4">
        <v>114.527</v>
      </c>
      <c r="H12" s="4">
        <v>38.679600000000001</v>
      </c>
      <c r="I12" s="4">
        <v>11.6532</v>
      </c>
      <c r="J12" s="4">
        <v>6.9823399999999998</v>
      </c>
      <c r="K12" s="4">
        <v>24.21</v>
      </c>
      <c r="L12" s="4" t="s">
        <v>44</v>
      </c>
      <c r="M12" s="3">
        <v>27.022638394959099</v>
      </c>
      <c r="N12" s="3">
        <v>34.823343889647141</v>
      </c>
      <c r="O12" s="3">
        <v>14.585130288256133</v>
      </c>
      <c r="P12" s="3">
        <v>6.7639252849985674</v>
      </c>
      <c r="Q12" s="3">
        <v>16.497951856054396</v>
      </c>
    </row>
    <row r="13" spans="2:19" x14ac:dyDescent="0.25">
      <c r="C13" s="22" t="s">
        <v>674</v>
      </c>
      <c r="D13" s="3" t="s">
        <v>675</v>
      </c>
      <c r="E13" s="3" t="s">
        <v>676</v>
      </c>
      <c r="F13" s="5" t="s">
        <v>677</v>
      </c>
      <c r="G13" s="4">
        <v>23.980899999999998</v>
      </c>
      <c r="H13" s="3">
        <v>13.0434</v>
      </c>
      <c r="I13" s="3">
        <v>10.7964</v>
      </c>
      <c r="J13" s="4">
        <v>9.57559</v>
      </c>
      <c r="K13" s="3">
        <v>11.5144</v>
      </c>
      <c r="L13" s="4"/>
      <c r="M13" s="3">
        <v>5.6582918358611849</v>
      </c>
      <c r="N13" s="3">
        <v>11.74300674490488</v>
      </c>
      <c r="O13" s="3">
        <v>13.51276049875815</v>
      </c>
      <c r="P13" s="3">
        <v>9.2760557806952306</v>
      </c>
      <c r="Q13" s="3">
        <v>7.8465104027820223</v>
      </c>
    </row>
    <row r="14" spans="2:19" x14ac:dyDescent="0.25">
      <c r="C14" s="22" t="s">
        <v>678</v>
      </c>
      <c r="D14" s="3" t="s">
        <v>679</v>
      </c>
      <c r="E14" s="3" t="s">
        <v>680</v>
      </c>
      <c r="F14" s="5" t="s">
        <v>681</v>
      </c>
      <c r="G14" s="4">
        <v>13.904500000000001</v>
      </c>
      <c r="H14" s="3">
        <v>8.4637600000000006</v>
      </c>
      <c r="I14" s="4">
        <v>5.5030200000000002</v>
      </c>
      <c r="J14" s="4">
        <v>5.5646199999999997</v>
      </c>
      <c r="K14" s="4">
        <v>6.0762700000000001</v>
      </c>
      <c r="L14" s="4"/>
      <c r="M14" s="3">
        <v>3.2807658941796123</v>
      </c>
      <c r="N14" s="3">
        <v>7.6199450118263803</v>
      </c>
      <c r="O14" s="3">
        <v>6.8875728279682304</v>
      </c>
      <c r="P14" s="3">
        <v>5.3905530122292502</v>
      </c>
      <c r="Q14" s="3">
        <v>4.1406860770089926</v>
      </c>
    </row>
    <row r="15" spans="2:19" x14ac:dyDescent="0.25">
      <c r="C15" s="3" t="s">
        <v>682</v>
      </c>
      <c r="D15" s="3" t="s">
        <v>683</v>
      </c>
      <c r="E15" s="3" t="s">
        <v>684</v>
      </c>
      <c r="F15" s="5" t="s">
        <v>685</v>
      </c>
      <c r="G15" s="4">
        <v>7.6787099999999997</v>
      </c>
      <c r="H15" s="3">
        <v>6.8228299999999997</v>
      </c>
      <c r="I15" s="4">
        <v>5.4114500000000003</v>
      </c>
      <c r="J15" s="3">
        <v>4.8284500000000001</v>
      </c>
      <c r="K15" s="4">
        <v>2.0220400000000001</v>
      </c>
      <c r="L15" s="4" t="s">
        <v>44</v>
      </c>
      <c r="M15" s="3">
        <v>1.8117911380701179</v>
      </c>
      <c r="N15" s="3">
        <v>6.1426114900516309</v>
      </c>
      <c r="O15" s="3">
        <v>6.772963932514994</v>
      </c>
      <c r="P15" s="3">
        <v>4.677411160492233</v>
      </c>
      <c r="Q15" s="3">
        <v>1.3779231132183496</v>
      </c>
    </row>
    <row r="16" spans="2:19" x14ac:dyDescent="0.25">
      <c r="C16" s="22" t="s">
        <v>686</v>
      </c>
      <c r="D16" s="3" t="s">
        <v>687</v>
      </c>
      <c r="E16" s="3" t="s">
        <v>688</v>
      </c>
      <c r="F16" s="5" t="s">
        <v>689</v>
      </c>
      <c r="G16" s="4">
        <v>15.324999999999999</v>
      </c>
      <c r="H16" s="3">
        <v>12.3545</v>
      </c>
      <c r="I16" s="4">
        <v>6.4485400000000004</v>
      </c>
      <c r="J16" s="4">
        <v>4.9334800000000003</v>
      </c>
      <c r="K16" s="4">
        <v>10.598699999999999</v>
      </c>
      <c r="L16" s="4"/>
      <c r="M16" s="3">
        <v>3.6159327791939702</v>
      </c>
      <c r="N16" s="3">
        <v>11.122788293690864</v>
      </c>
      <c r="O16" s="3">
        <v>8.0709844565468067</v>
      </c>
      <c r="P16" s="3">
        <v>4.7791557149945056</v>
      </c>
      <c r="Q16" s="3">
        <v>7.2225048466238748</v>
      </c>
    </row>
    <row r="17" spans="3:17" x14ac:dyDescent="0.25">
      <c r="C17" s="22" t="s">
        <v>690</v>
      </c>
      <c r="D17" s="3" t="s">
        <v>691</v>
      </c>
      <c r="E17" s="3" t="s">
        <v>692</v>
      </c>
      <c r="F17" s="5" t="s">
        <v>693</v>
      </c>
      <c r="G17" s="4">
        <v>154.92599999999999</v>
      </c>
      <c r="H17" s="4">
        <v>54.671599999999998</v>
      </c>
      <c r="I17" s="4">
        <v>10.698600000000001</v>
      </c>
      <c r="J17" s="4">
        <v>7.0652400000000002</v>
      </c>
      <c r="K17" s="4">
        <v>23.777699999999999</v>
      </c>
      <c r="L17" s="4" t="s">
        <v>44</v>
      </c>
      <c r="M17" s="3">
        <v>36.554779885768724</v>
      </c>
      <c r="N17" s="3">
        <v>49.220982838427261</v>
      </c>
      <c r="O17" s="3">
        <v>13.39035414323423</v>
      </c>
      <c r="P17" s="3">
        <v>6.8442320884665229</v>
      </c>
      <c r="Q17" s="3">
        <v>16.203360175452495</v>
      </c>
    </row>
    <row r="18" spans="3:17" x14ac:dyDescent="0.25">
      <c r="C18" s="22" t="s">
        <v>694</v>
      </c>
      <c r="D18" s="3" t="s">
        <v>695</v>
      </c>
      <c r="E18" s="3" t="s">
        <v>696</v>
      </c>
      <c r="F18" s="5" t="s">
        <v>697</v>
      </c>
      <c r="G18" s="4">
        <v>126.616</v>
      </c>
      <c r="H18" s="4">
        <v>46.143099999999997</v>
      </c>
      <c r="I18" s="4">
        <v>11.5067</v>
      </c>
      <c r="J18" s="4">
        <v>6.1105099999999997</v>
      </c>
      <c r="K18" s="4">
        <v>50.886200000000002</v>
      </c>
      <c r="L18" s="4" t="s">
        <v>44</v>
      </c>
      <c r="M18" s="3">
        <v>29.875037179146734</v>
      </c>
      <c r="N18" s="3">
        <v>41.542752237209662</v>
      </c>
      <c r="O18" s="3">
        <v>14.401771074715706</v>
      </c>
      <c r="P18" s="3">
        <v>5.9193670163922985</v>
      </c>
      <c r="Q18" s="3">
        <v>34.676500526127867</v>
      </c>
    </row>
    <row r="19" spans="3:17" x14ac:dyDescent="0.25">
      <c r="C19" s="22" t="s">
        <v>698</v>
      </c>
      <c r="D19" s="3" t="s">
        <v>699</v>
      </c>
      <c r="E19" s="3" t="s">
        <v>700</v>
      </c>
      <c r="F19" s="5" t="s">
        <v>701</v>
      </c>
      <c r="G19" s="4">
        <v>62.3626</v>
      </c>
      <c r="H19" s="4">
        <v>23.642299999999999</v>
      </c>
      <c r="I19" s="4">
        <v>3.7135500000000001</v>
      </c>
      <c r="J19" s="4">
        <v>0.91890300000000003</v>
      </c>
      <c r="K19" s="4">
        <v>11.415699999999999</v>
      </c>
      <c r="L19" s="4"/>
      <c r="M19" s="3">
        <v>14.71445151946244</v>
      </c>
      <c r="N19" s="3">
        <v>21.285223819331236</v>
      </c>
      <c r="O19" s="3">
        <v>4.6478744535366774</v>
      </c>
      <c r="P19" s="3">
        <v>0.89015877716654401</v>
      </c>
      <c r="Q19" s="3">
        <v>7.7792510947195446</v>
      </c>
    </row>
    <row r="20" spans="3:17" x14ac:dyDescent="0.25">
      <c r="C20" s="22" t="s">
        <v>702</v>
      </c>
      <c r="D20" s="3" t="s">
        <v>703</v>
      </c>
      <c r="E20" s="3" t="s">
        <v>704</v>
      </c>
      <c r="F20" s="5" t="s">
        <v>705</v>
      </c>
      <c r="G20" s="4">
        <v>56.717599999999997</v>
      </c>
      <c r="H20" s="3">
        <v>35.971899999999998</v>
      </c>
      <c r="I20" s="4">
        <v>14.422000000000001</v>
      </c>
      <c r="J20" s="4">
        <v>9.66127</v>
      </c>
      <c r="K20" s="4">
        <v>20.305499999999999</v>
      </c>
      <c r="L20" s="4"/>
      <c r="M20" s="3">
        <v>13.382514127061137</v>
      </c>
      <c r="N20" s="3">
        <v>32.38559457864087</v>
      </c>
      <c r="O20" s="3">
        <v>18.050556844234215</v>
      </c>
      <c r="P20" s="3">
        <v>9.3590556229284356</v>
      </c>
      <c r="Q20" s="3">
        <v>13.837222693643643</v>
      </c>
    </row>
    <row r="21" spans="3:17" ht="30" x14ac:dyDescent="0.25">
      <c r="C21" s="22" t="s">
        <v>706</v>
      </c>
      <c r="D21" s="3" t="s">
        <v>707</v>
      </c>
      <c r="E21" s="3" t="s">
        <v>708</v>
      </c>
      <c r="F21" s="5" t="s">
        <v>709</v>
      </c>
      <c r="G21" s="4">
        <v>8.3640100000000004</v>
      </c>
      <c r="H21" s="4">
        <v>9.1459700000000002</v>
      </c>
      <c r="I21" s="4">
        <v>4.09579</v>
      </c>
      <c r="J21" s="4">
        <v>2.6071499999999999</v>
      </c>
      <c r="K21" s="4">
        <v>3.6359300000000001</v>
      </c>
      <c r="L21" s="4"/>
      <c r="M21" s="3">
        <v>1.9734876296578261</v>
      </c>
      <c r="N21" s="3">
        <v>8.2341404387428021</v>
      </c>
      <c r="O21" s="3">
        <v>5.1262855510363394</v>
      </c>
      <c r="P21" s="3">
        <v>2.525595689523001</v>
      </c>
      <c r="Q21" s="3">
        <v>2.4777116105734778</v>
      </c>
    </row>
    <row r="22" spans="3:17" x14ac:dyDescent="0.25">
      <c r="C22" s="22" t="s">
        <v>710</v>
      </c>
      <c r="D22" s="3" t="s">
        <v>1182</v>
      </c>
      <c r="E22" s="3" t="s">
        <v>711</v>
      </c>
      <c r="F22" s="5" t="s">
        <v>712</v>
      </c>
      <c r="G22" s="4">
        <v>11.622</v>
      </c>
      <c r="H22" s="4">
        <v>4.7480399999999996</v>
      </c>
      <c r="I22" s="4">
        <v>0.89032699999999998</v>
      </c>
      <c r="J22" s="4">
        <v>0.26295400000000002</v>
      </c>
      <c r="K22" s="4">
        <v>2.0648300000000002</v>
      </c>
      <c r="L22" s="4"/>
      <c r="M22" s="3">
        <v>2.7422101637711149</v>
      </c>
      <c r="N22" s="3">
        <v>4.2746726884921298</v>
      </c>
      <c r="O22" s="3">
        <v>1.1143321400261073</v>
      </c>
      <c r="P22" s="3">
        <v>0.25472853074922075</v>
      </c>
      <c r="Q22" s="3">
        <v>1.4070824424178794</v>
      </c>
    </row>
    <row r="23" spans="3:17" x14ac:dyDescent="0.25">
      <c r="C23" s="3" t="s">
        <v>713</v>
      </c>
      <c r="D23" s="3" t="s">
        <v>714</v>
      </c>
      <c r="E23" s="3" t="s">
        <v>715</v>
      </c>
      <c r="F23" s="5" t="s">
        <v>716</v>
      </c>
      <c r="G23" s="4">
        <v>6.4807899999999998</v>
      </c>
      <c r="H23" s="3">
        <v>3.6462599999999998</v>
      </c>
      <c r="I23" s="4">
        <v>2.7269899999999998</v>
      </c>
      <c r="J23" s="4">
        <v>2.92537</v>
      </c>
      <c r="K23" s="3">
        <v>3.5710000000000002</v>
      </c>
      <c r="L23" s="4"/>
      <c r="M23" s="3">
        <v>1.5291419899557896</v>
      </c>
      <c r="N23" s="3">
        <v>3.2827373057390634</v>
      </c>
      <c r="O23" s="3">
        <v>3.4130972131922217</v>
      </c>
      <c r="P23" s="3">
        <v>2.8338614434382015</v>
      </c>
      <c r="Q23" s="3">
        <v>2.4334649350669251</v>
      </c>
    </row>
    <row r="24" spans="3:17" x14ac:dyDescent="0.25">
      <c r="C24" s="3" t="s">
        <v>717</v>
      </c>
      <c r="D24" s="3" t="s">
        <v>718</v>
      </c>
      <c r="E24" s="3" t="s">
        <v>719</v>
      </c>
      <c r="F24" s="5" t="s">
        <v>720</v>
      </c>
      <c r="G24" s="4">
        <v>21.791699999999999</v>
      </c>
      <c r="H24" s="4">
        <v>8.7188099999999995</v>
      </c>
      <c r="I24" s="4">
        <v>8.7904599999999995</v>
      </c>
      <c r="J24" s="3">
        <v>9.6532800000000005</v>
      </c>
      <c r="K24" s="4">
        <v>9.5672099999999993</v>
      </c>
      <c r="L24" s="4"/>
      <c r="M24" s="3">
        <v>5.141750234542334</v>
      </c>
      <c r="N24" s="3">
        <v>7.8495671862815071</v>
      </c>
      <c r="O24" s="3">
        <v>11.002128547841295</v>
      </c>
      <c r="P24" s="3">
        <v>9.3513155582757381</v>
      </c>
      <c r="Q24" s="3">
        <v>6.5195939684742816</v>
      </c>
    </row>
    <row r="25" spans="3:17" x14ac:dyDescent="0.25">
      <c r="C25" s="3" t="s">
        <v>721</v>
      </c>
      <c r="D25" s="3" t="s">
        <v>722</v>
      </c>
      <c r="E25" s="3" t="s">
        <v>723</v>
      </c>
      <c r="F25" s="5" t="s">
        <v>724</v>
      </c>
      <c r="G25" s="4">
        <v>2.5319199999999999</v>
      </c>
      <c r="H25" s="3">
        <v>4.1003499999999997</v>
      </c>
      <c r="I25" s="4">
        <v>1.2667299999999999</v>
      </c>
      <c r="J25" s="4">
        <v>0.80506800000000001</v>
      </c>
      <c r="K25" s="4">
        <v>3.63469</v>
      </c>
      <c r="L25" s="4"/>
      <c r="M25" s="3">
        <v>0.59740636360827348</v>
      </c>
      <c r="N25" s="3">
        <v>3.6915557068303335</v>
      </c>
      <c r="O25" s="3">
        <v>1.5854376557548733</v>
      </c>
      <c r="P25" s="3">
        <v>0.77988465204261481</v>
      </c>
      <c r="Q25" s="3">
        <v>2.4768666101479715</v>
      </c>
    </row>
    <row r="26" spans="3:17" ht="30" x14ac:dyDescent="0.25">
      <c r="C26" s="3" t="s">
        <v>725</v>
      </c>
      <c r="D26" s="3" t="s">
        <v>726</v>
      </c>
      <c r="E26" s="3" t="s">
        <v>727</v>
      </c>
      <c r="F26" s="5" t="s">
        <v>728</v>
      </c>
      <c r="G26" s="4">
        <v>47.493099999999998</v>
      </c>
      <c r="H26" s="3">
        <v>35.401200000000003</v>
      </c>
      <c r="I26" s="4">
        <v>15.284599999999999</v>
      </c>
      <c r="J26" s="4">
        <v>19.473299999999998</v>
      </c>
      <c r="K26" s="4">
        <v>61.472000000000001</v>
      </c>
      <c r="L26" s="4" t="s">
        <v>44</v>
      </c>
      <c r="M26" s="3">
        <v>11.205993936413522</v>
      </c>
      <c r="N26" s="3">
        <v>31.871791893043781</v>
      </c>
      <c r="O26" s="3">
        <v>19.130185906350185</v>
      </c>
      <c r="P26" s="3">
        <v>18.864155319328862</v>
      </c>
      <c r="Q26" s="3">
        <v>41.890214642518657</v>
      </c>
    </row>
    <row r="27" spans="3:17" x14ac:dyDescent="0.25">
      <c r="C27" s="22" t="s">
        <v>729</v>
      </c>
      <c r="D27" s="3" t="s">
        <v>730</v>
      </c>
      <c r="E27" s="3" t="s">
        <v>731</v>
      </c>
      <c r="F27" s="5" t="s">
        <v>732</v>
      </c>
      <c r="G27" s="4">
        <v>39.375399999999999</v>
      </c>
      <c r="H27" s="3">
        <v>19.209</v>
      </c>
      <c r="I27" s="4">
        <v>16.6189</v>
      </c>
      <c r="J27" s="3">
        <v>22.810300000000002</v>
      </c>
      <c r="K27" s="4">
        <v>43.527200000000001</v>
      </c>
      <c r="L27" s="4" t="s">
        <v>44</v>
      </c>
      <c r="M27" s="3">
        <v>9.2906231356524831</v>
      </c>
      <c r="N27" s="3">
        <v>17.293912366628199</v>
      </c>
      <c r="O27" s="3">
        <v>20.800194088104575</v>
      </c>
      <c r="P27" s="3">
        <v>22.096770556633302</v>
      </c>
      <c r="Q27" s="3">
        <v>29.661695581530445</v>
      </c>
    </row>
    <row r="28" spans="3:17" x14ac:dyDescent="0.25">
      <c r="C28" s="3" t="s">
        <v>733</v>
      </c>
      <c r="D28" s="3" t="s">
        <v>734</v>
      </c>
      <c r="E28" s="3" t="s">
        <v>735</v>
      </c>
      <c r="F28" s="5" t="s">
        <v>732</v>
      </c>
      <c r="G28" s="4">
        <v>33.951900000000002</v>
      </c>
      <c r="H28" s="4">
        <v>11.560600000000001</v>
      </c>
      <c r="I28" s="4">
        <v>3.7633899999999998</v>
      </c>
      <c r="J28" s="4">
        <v>3.2361200000000001</v>
      </c>
      <c r="K28" s="4">
        <v>5.8177000000000003</v>
      </c>
      <c r="L28" s="4"/>
      <c r="M28" s="3">
        <v>8.0109486542196304</v>
      </c>
      <c r="N28" s="3">
        <v>10.408038070989742</v>
      </c>
      <c r="O28" s="3">
        <v>4.7102541341022484</v>
      </c>
      <c r="P28" s="3">
        <v>3.1348908665704607</v>
      </c>
      <c r="Q28" s="3">
        <v>3.9644830447322459</v>
      </c>
    </row>
    <row r="29" spans="3:17" x14ac:dyDescent="0.25">
      <c r="C29" s="3" t="s">
        <v>736</v>
      </c>
      <c r="D29" s="3" t="s">
        <v>737</v>
      </c>
      <c r="E29" s="3" t="s">
        <v>738</v>
      </c>
      <c r="F29" s="5" t="s">
        <v>739</v>
      </c>
      <c r="G29" s="4">
        <v>18.015899999999998</v>
      </c>
      <c r="H29" s="4">
        <v>8.6004500000000004</v>
      </c>
      <c r="I29" s="3">
        <v>11.008800000000001</v>
      </c>
      <c r="J29" s="3">
        <v>11.025399999999999</v>
      </c>
      <c r="K29" s="3">
        <v>8.5011899999999994</v>
      </c>
      <c r="L29" s="4"/>
      <c r="M29" s="3">
        <v>4.2508504637312008</v>
      </c>
      <c r="N29" s="3">
        <v>7.7430073722508901</v>
      </c>
      <c r="O29" s="3">
        <v>13.778600068423627</v>
      </c>
      <c r="P29" s="3">
        <v>10.680514245542795</v>
      </c>
      <c r="Q29" s="3">
        <v>5.793152554282166</v>
      </c>
    </row>
    <row r="30" spans="3:17" x14ac:dyDescent="0.25">
      <c r="C30" s="3" t="s">
        <v>740</v>
      </c>
      <c r="D30" s="3" t="s">
        <v>741</v>
      </c>
      <c r="E30" s="3" t="s">
        <v>742</v>
      </c>
      <c r="F30" s="5" t="s">
        <v>743</v>
      </c>
      <c r="G30" s="4">
        <v>73.210800000000006</v>
      </c>
      <c r="H30" s="4">
        <v>34.550800000000002</v>
      </c>
      <c r="I30" s="3">
        <v>34.399700000000003</v>
      </c>
      <c r="J30" s="4">
        <v>31.913699999999999</v>
      </c>
      <c r="K30" s="4">
        <v>34.587899999999998</v>
      </c>
      <c r="L30" s="4"/>
      <c r="M30" s="3">
        <v>17.274083622252121</v>
      </c>
      <c r="N30" s="3">
        <v>31.106174574256698</v>
      </c>
      <c r="O30" s="3">
        <v>43.054620737387573</v>
      </c>
      <c r="P30" s="3">
        <v>30.915406922014526</v>
      </c>
      <c r="Q30" s="3">
        <v>23.569992110781669</v>
      </c>
    </row>
    <row r="31" spans="3:17" x14ac:dyDescent="0.25">
      <c r="C31" s="22" t="s">
        <v>744</v>
      </c>
      <c r="D31" s="3" t="s">
        <v>745</v>
      </c>
      <c r="E31" s="3" t="s">
        <v>746</v>
      </c>
      <c r="F31" s="5" t="s">
        <v>747</v>
      </c>
      <c r="G31" s="4">
        <v>29.572399999999998</v>
      </c>
      <c r="H31" s="4">
        <v>12.202999999999999</v>
      </c>
      <c r="I31" s="4">
        <v>5.9427500000000002</v>
      </c>
      <c r="J31" s="4">
        <v>7.1912500000000001</v>
      </c>
      <c r="K31" s="4">
        <v>16.866099999999999</v>
      </c>
      <c r="L31" s="4" t="s">
        <v>44</v>
      </c>
      <c r="M31" s="3">
        <v>6.9776059066515996</v>
      </c>
      <c r="N31" s="3">
        <v>10.986392451973748</v>
      </c>
      <c r="O31" s="3">
        <v>7.437938336296833</v>
      </c>
      <c r="P31" s="3">
        <v>6.966300367175764</v>
      </c>
      <c r="Q31" s="3">
        <v>11.493436835993364</v>
      </c>
    </row>
    <row r="32" spans="3:17" x14ac:dyDescent="0.25">
      <c r="C32" s="3" t="s">
        <v>748</v>
      </c>
      <c r="D32" s="3" t="s">
        <v>749</v>
      </c>
      <c r="E32" s="3" t="s">
        <v>750</v>
      </c>
      <c r="F32" s="5" t="s">
        <v>751</v>
      </c>
      <c r="G32" s="4">
        <v>10.5242</v>
      </c>
      <c r="H32" s="3">
        <v>5.9827000000000004</v>
      </c>
      <c r="I32" s="4">
        <v>4.6493099999999998</v>
      </c>
      <c r="J32" s="4">
        <v>4.5189899999999996</v>
      </c>
      <c r="K32" s="4">
        <v>4.8259600000000002</v>
      </c>
      <c r="L32" s="4"/>
      <c r="M32" s="3">
        <v>2.4831843233143989</v>
      </c>
      <c r="N32" s="3">
        <v>5.3862402788185939</v>
      </c>
      <c r="O32" s="3">
        <v>5.8190704785374088</v>
      </c>
      <c r="P32" s="3">
        <v>4.3776313848445785</v>
      </c>
      <c r="Q32" s="3">
        <v>3.2886598818357866</v>
      </c>
    </row>
    <row r="33" spans="3:17" x14ac:dyDescent="0.25">
      <c r="C33" s="3" t="s">
        <v>752</v>
      </c>
      <c r="D33" s="3" t="s">
        <v>753</v>
      </c>
      <c r="E33" s="3" t="s">
        <v>754</v>
      </c>
      <c r="F33" s="5" t="s">
        <v>751</v>
      </c>
      <c r="G33" s="4">
        <v>4.6679399999999998</v>
      </c>
      <c r="H33" s="3">
        <v>2.8666900000000002</v>
      </c>
      <c r="I33" s="4">
        <v>2.3653</v>
      </c>
      <c r="J33" s="3">
        <v>2.6322399999999999</v>
      </c>
      <c r="K33" s="4">
        <v>2.3152200000000001</v>
      </c>
      <c r="L33" s="4"/>
      <c r="M33" s="3">
        <v>1.1014001472959682</v>
      </c>
      <c r="N33" s="3">
        <v>2.580888419089455</v>
      </c>
      <c r="O33" s="3">
        <v>2.9604064695373165</v>
      </c>
      <c r="P33" s="3">
        <v>2.5499008487390555</v>
      </c>
      <c r="Q33" s="3">
        <v>1.5777111976941047</v>
      </c>
    </row>
    <row r="34" spans="3:17" x14ac:dyDescent="0.25">
      <c r="C34" s="22" t="s">
        <v>755</v>
      </c>
      <c r="D34" s="3" t="s">
        <v>756</v>
      </c>
      <c r="E34" s="3" t="s">
        <v>757</v>
      </c>
      <c r="F34" s="5" t="s">
        <v>751</v>
      </c>
      <c r="G34" s="4">
        <v>138.31399999999999</v>
      </c>
      <c r="H34" s="4">
        <v>62.857700000000001</v>
      </c>
      <c r="I34" s="3">
        <v>80.567300000000003</v>
      </c>
      <c r="J34" s="3">
        <v>75.034300000000002</v>
      </c>
      <c r="K34" s="4">
        <v>53.024900000000002</v>
      </c>
      <c r="L34" s="4" t="s">
        <v>44</v>
      </c>
      <c r="M34" s="3">
        <v>32.635179538103415</v>
      </c>
      <c r="N34" s="3">
        <v>56.590949834338325</v>
      </c>
      <c r="O34" s="3">
        <v>100.83793013704555</v>
      </c>
      <c r="P34" s="3">
        <v>72.687150584498596</v>
      </c>
      <c r="Q34" s="3">
        <v>36.133921824539421</v>
      </c>
    </row>
    <row r="35" spans="3:17" x14ac:dyDescent="0.25">
      <c r="C35" s="3" t="s">
        <v>758</v>
      </c>
      <c r="D35" s="3" t="s">
        <v>759</v>
      </c>
      <c r="E35" s="3" t="s">
        <v>760</v>
      </c>
      <c r="F35" s="5" t="s">
        <v>761</v>
      </c>
      <c r="G35" s="4">
        <v>31.3322</v>
      </c>
      <c r="H35" s="4">
        <v>12.1486</v>
      </c>
      <c r="I35" s="4">
        <v>8.9335400000000007</v>
      </c>
      <c r="J35" s="4">
        <v>12.200900000000001</v>
      </c>
      <c r="K35" s="4">
        <v>29.151</v>
      </c>
      <c r="L35" s="4"/>
      <c r="M35" s="3">
        <v>7.3928306051720254</v>
      </c>
      <c r="N35" s="3">
        <v>10.937415991317572</v>
      </c>
      <c r="O35" s="3">
        <v>11.181207293734573</v>
      </c>
      <c r="P35" s="3">
        <v>11.819243406900709</v>
      </c>
      <c r="Q35" s="3">
        <v>19.86500597091457</v>
      </c>
    </row>
    <row r="36" spans="3:17" x14ac:dyDescent="0.25">
      <c r="C36" s="22" t="s">
        <v>762</v>
      </c>
      <c r="D36" s="3" t="s">
        <v>763</v>
      </c>
      <c r="E36" s="3" t="s">
        <v>764</v>
      </c>
      <c r="F36" s="5" t="s">
        <v>765</v>
      </c>
      <c r="G36" s="4">
        <v>42.968200000000003</v>
      </c>
      <c r="H36" s="4">
        <v>18.076699999999999</v>
      </c>
      <c r="I36" s="4">
        <v>11.2432</v>
      </c>
      <c r="J36" s="4">
        <v>10.2866</v>
      </c>
      <c r="K36" s="4">
        <v>15.734400000000001</v>
      </c>
      <c r="L36" s="4" t="s">
        <v>44</v>
      </c>
      <c r="M36" s="3">
        <v>10.138344068056265</v>
      </c>
      <c r="N36" s="3">
        <v>16.274499748962853</v>
      </c>
      <c r="O36" s="3">
        <v>14.071974810088335</v>
      </c>
      <c r="P36" s="3">
        <v>9.9648246628875636</v>
      </c>
      <c r="Q36" s="3">
        <v>10.722237657327655</v>
      </c>
    </row>
    <row r="37" spans="3:17" x14ac:dyDescent="0.25">
      <c r="C37" s="3" t="s">
        <v>766</v>
      </c>
      <c r="D37" s="3" t="s">
        <v>767</v>
      </c>
      <c r="E37" s="3" t="s">
        <v>768</v>
      </c>
      <c r="F37" s="5" t="s">
        <v>769</v>
      </c>
      <c r="G37" s="4">
        <v>14.7423</v>
      </c>
      <c r="H37" s="3">
        <v>10.121700000000001</v>
      </c>
      <c r="I37" s="3">
        <v>10.2515</v>
      </c>
      <c r="J37" s="3">
        <v>10.867699999999999</v>
      </c>
      <c r="K37" s="4">
        <v>7.9079899999999999</v>
      </c>
      <c r="L37" s="4"/>
      <c r="M37" s="3">
        <v>3.4784447511067738</v>
      </c>
      <c r="N37" s="3">
        <v>9.1125926805820399</v>
      </c>
      <c r="O37" s="3">
        <v>12.830764352285886</v>
      </c>
      <c r="P37" s="3">
        <v>10.527747262347436</v>
      </c>
      <c r="Q37" s="3">
        <v>5.3889152539512448</v>
      </c>
    </row>
    <row r="38" spans="3:17" x14ac:dyDescent="0.25">
      <c r="C38" s="3" t="s">
        <v>770</v>
      </c>
      <c r="D38" s="3" t="s">
        <v>771</v>
      </c>
      <c r="E38" s="3" t="s">
        <v>772</v>
      </c>
      <c r="F38" s="5" t="s">
        <v>773</v>
      </c>
      <c r="G38" s="4">
        <v>33.8215</v>
      </c>
      <c r="H38" s="3">
        <v>21.2544</v>
      </c>
      <c r="I38" s="3">
        <v>26.8477</v>
      </c>
      <c r="J38" s="3">
        <v>27.991700000000002</v>
      </c>
      <c r="K38" s="4">
        <v>18.811800000000002</v>
      </c>
      <c r="L38" s="4" t="s">
        <v>44</v>
      </c>
      <c r="M38" s="3">
        <v>7.9801807824801925</v>
      </c>
      <c r="N38" s="3">
        <v>19.135391275197151</v>
      </c>
      <c r="O38" s="3">
        <v>33.60254714928211</v>
      </c>
      <c r="P38" s="3">
        <v>27.116091081227005</v>
      </c>
      <c r="Q38" s="3">
        <v>12.819337906886577</v>
      </c>
    </row>
    <row r="39" spans="3:17" x14ac:dyDescent="0.25">
      <c r="C39" s="3" t="s">
        <v>774</v>
      </c>
      <c r="D39" s="3" t="s">
        <v>775</v>
      </c>
      <c r="E39" s="3" t="s">
        <v>776</v>
      </c>
      <c r="F39" s="5" t="s">
        <v>777</v>
      </c>
      <c r="G39" s="4">
        <v>1.6431199999999999</v>
      </c>
      <c r="H39" s="4">
        <v>1.8109299999999999</v>
      </c>
      <c r="I39" s="4">
        <v>0.54720800000000003</v>
      </c>
      <c r="J39" s="4">
        <v>8.75692E-2</v>
      </c>
      <c r="K39" s="4">
        <v>0.43147000000000002</v>
      </c>
      <c r="L39" s="4"/>
      <c r="M39" s="3">
        <v>0.38769405991185646</v>
      </c>
      <c r="N39" s="3">
        <v>1.630384961325315</v>
      </c>
      <c r="O39" s="3">
        <v>0.68488483633474673</v>
      </c>
      <c r="P39" s="3">
        <v>8.4829946130823772E-2</v>
      </c>
      <c r="Q39" s="3">
        <v>0.29402607547838905</v>
      </c>
    </row>
    <row r="40" spans="3:17" x14ac:dyDescent="0.25">
      <c r="C40" s="3" t="s">
        <v>778</v>
      </c>
      <c r="D40" s="3" t="s">
        <v>779</v>
      </c>
      <c r="E40" s="3" t="s">
        <v>780</v>
      </c>
      <c r="F40" s="5" t="s">
        <v>781</v>
      </c>
      <c r="G40" s="4">
        <v>1.41923</v>
      </c>
      <c r="H40" s="4">
        <v>1.9784600000000001</v>
      </c>
      <c r="I40" s="4">
        <v>0.45750400000000002</v>
      </c>
      <c r="J40" s="4">
        <v>8.7171200000000004E-2</v>
      </c>
      <c r="K40" s="4">
        <v>0.33611000000000002</v>
      </c>
      <c r="L40" s="4"/>
      <c r="M40" s="3">
        <v>0.33486722859480983</v>
      </c>
      <c r="N40" s="3">
        <v>1.7812126534894697</v>
      </c>
      <c r="O40" s="3">
        <v>0.57261142410654031</v>
      </c>
      <c r="P40" s="3">
        <v>8.4444395976659273E-2</v>
      </c>
      <c r="Q40" s="3">
        <v>0.22904281694913028</v>
      </c>
    </row>
    <row r="41" spans="3:17" ht="30" x14ac:dyDescent="0.25">
      <c r="C41" s="3" t="s">
        <v>782</v>
      </c>
      <c r="D41" s="3" t="s">
        <v>783</v>
      </c>
      <c r="E41" s="3" t="s">
        <v>784</v>
      </c>
      <c r="F41" s="5" t="s">
        <v>785</v>
      </c>
      <c r="G41" s="4">
        <v>13.138199999999999</v>
      </c>
      <c r="H41" s="4">
        <v>6.2351299999999998</v>
      </c>
      <c r="I41" s="4">
        <v>7.2809999999999997</v>
      </c>
      <c r="J41" s="4">
        <v>6.2117100000000001</v>
      </c>
      <c r="K41" s="4">
        <v>8.516</v>
      </c>
      <c r="L41" s="4"/>
      <c r="M41" s="3">
        <v>3.0999574577230784</v>
      </c>
      <c r="N41" s="3">
        <v>5.6135036604994726</v>
      </c>
      <c r="O41" s="3">
        <v>9.1132658126419717</v>
      </c>
      <c r="P41" s="3">
        <v>6.0174013771999819</v>
      </c>
      <c r="Q41" s="3">
        <v>5.8031153818796719</v>
      </c>
    </row>
    <row r="42" spans="3:17" ht="30" x14ac:dyDescent="0.25">
      <c r="C42" s="3" t="s">
        <v>786</v>
      </c>
      <c r="D42" s="3" t="s">
        <v>787</v>
      </c>
      <c r="E42" s="3" t="s">
        <v>788</v>
      </c>
      <c r="F42" s="5" t="s">
        <v>789</v>
      </c>
      <c r="G42" s="4">
        <v>36.001399999999997</v>
      </c>
      <c r="H42" s="4">
        <v>15.661</v>
      </c>
      <c r="I42" s="4">
        <v>18.430499999999999</v>
      </c>
      <c r="J42" s="4">
        <v>13.177</v>
      </c>
      <c r="K42" s="4">
        <v>8.6571200000000008</v>
      </c>
      <c r="L42" s="4"/>
      <c r="M42" s="3">
        <v>8.4945280493881814</v>
      </c>
      <c r="N42" s="3">
        <v>14.099638792949351</v>
      </c>
      <c r="O42" s="3">
        <v>23.067590342369893</v>
      </c>
      <c r="P42" s="3">
        <v>12.764810003584223</v>
      </c>
      <c r="Q42" s="3">
        <v>5.8994113577895755</v>
      </c>
    </row>
    <row r="43" spans="3:17" ht="30" x14ac:dyDescent="0.25">
      <c r="C43" s="3" t="s">
        <v>790</v>
      </c>
      <c r="D43" s="3" t="s">
        <v>791</v>
      </c>
      <c r="E43" s="3" t="s">
        <v>792</v>
      </c>
      <c r="F43" s="5" t="s">
        <v>793</v>
      </c>
      <c r="G43" s="4">
        <v>17.847100000000001</v>
      </c>
      <c r="H43" s="4">
        <v>9.7613099999999999</v>
      </c>
      <c r="I43" s="4">
        <v>6.7218200000000001</v>
      </c>
      <c r="J43" s="4">
        <v>3.2227000000000001</v>
      </c>
      <c r="K43" s="4">
        <v>2.06786</v>
      </c>
      <c r="L43" s="4"/>
      <c r="M43" s="3">
        <v>4.2110221144243241</v>
      </c>
      <c r="N43" s="3">
        <v>8.788132631760698</v>
      </c>
      <c r="O43" s="3">
        <v>8.4130213567265528</v>
      </c>
      <c r="P43" s="3">
        <v>3.121890657854661</v>
      </c>
      <c r="Q43" s="3">
        <v>1.4091472418447211</v>
      </c>
    </row>
    <row r="44" spans="3:17" x14ac:dyDescent="0.25">
      <c r="C44" s="3" t="s">
        <v>794</v>
      </c>
      <c r="D44" s="3" t="s">
        <v>795</v>
      </c>
      <c r="E44" s="3" t="s">
        <v>796</v>
      </c>
      <c r="F44" s="5" t="s">
        <v>797</v>
      </c>
      <c r="G44" s="4">
        <v>10.743499999999999</v>
      </c>
      <c r="H44" s="4">
        <v>8.2439999999999998</v>
      </c>
      <c r="I44" s="4">
        <v>4.6982400000000002</v>
      </c>
      <c r="J44" s="4">
        <v>6.0049999999999999</v>
      </c>
      <c r="K44" s="4">
        <v>9.9857999999999993</v>
      </c>
      <c r="L44" s="4"/>
      <c r="M44" s="3">
        <v>2.5349281444222131</v>
      </c>
      <c r="N44" s="3">
        <v>7.4225356638837221</v>
      </c>
      <c r="O44" s="3">
        <v>5.8803112042611962</v>
      </c>
      <c r="P44" s="3">
        <v>5.8170896664508556</v>
      </c>
      <c r="Q44" s="3">
        <v>6.8048429427586967</v>
      </c>
    </row>
    <row r="45" spans="3:17" x14ac:dyDescent="0.25">
      <c r="C45" s="3" t="s">
        <v>798</v>
      </c>
      <c r="D45" s="3" t="s">
        <v>799</v>
      </c>
      <c r="E45" s="3" t="s">
        <v>800</v>
      </c>
      <c r="F45" s="5" t="s">
        <v>801</v>
      </c>
      <c r="G45" s="4">
        <v>16.134899999999998</v>
      </c>
      <c r="H45" s="4">
        <v>7.0640999999999998</v>
      </c>
      <c r="I45" s="4">
        <v>7.1498699999999999</v>
      </c>
      <c r="J45" s="4">
        <v>6.7468000000000004</v>
      </c>
      <c r="K45" s="4">
        <v>7.2709000000000001</v>
      </c>
      <c r="L45" s="4"/>
      <c r="M45" s="3">
        <v>3.8070286328885343</v>
      </c>
      <c r="N45" s="3">
        <v>6.3598274948773037</v>
      </c>
      <c r="O45" s="3">
        <v>8.9487681919210207</v>
      </c>
      <c r="P45" s="3">
        <v>6.5357532163756522</v>
      </c>
      <c r="Q45" s="3">
        <v>4.9547690272691476</v>
      </c>
    </row>
    <row r="46" spans="3:17" x14ac:dyDescent="0.25">
      <c r="C46" s="3" t="s">
        <v>802</v>
      </c>
      <c r="D46" s="3" t="s">
        <v>803</v>
      </c>
      <c r="E46" s="3" t="s">
        <v>804</v>
      </c>
      <c r="F46" s="5" t="s">
        <v>805</v>
      </c>
      <c r="G46" s="4">
        <v>7.7631500000000004</v>
      </c>
      <c r="H46" s="4">
        <v>3.2415099999999999</v>
      </c>
      <c r="I46" s="4">
        <v>2.3818700000000002</v>
      </c>
      <c r="J46" s="4">
        <v>2.0026700000000002</v>
      </c>
      <c r="K46" s="4">
        <v>2.3129400000000002</v>
      </c>
      <c r="L46" s="4"/>
      <c r="M46" s="3">
        <v>1.8317147507210241</v>
      </c>
      <c r="N46" s="3">
        <v>2.9183398342208839</v>
      </c>
      <c r="O46" s="3">
        <v>2.9811454604476579</v>
      </c>
      <c r="P46" s="3">
        <v>1.940024440303409</v>
      </c>
      <c r="Q46" s="3">
        <v>1.5761574872343047</v>
      </c>
    </row>
    <row r="47" spans="3:17" x14ac:dyDescent="0.25">
      <c r="C47" s="3" t="s">
        <v>806</v>
      </c>
      <c r="D47" s="3" t="s">
        <v>807</v>
      </c>
      <c r="E47" s="3" t="s">
        <v>808</v>
      </c>
      <c r="F47" s="5" t="s">
        <v>809</v>
      </c>
      <c r="G47" s="4">
        <v>16.2744</v>
      </c>
      <c r="H47" s="4">
        <v>5.8983299999999996</v>
      </c>
      <c r="I47" s="4">
        <v>3.3791199999999999</v>
      </c>
      <c r="J47" s="4">
        <v>3.3367200000000001</v>
      </c>
      <c r="K47" s="4">
        <v>5.7350500000000002</v>
      </c>
      <c r="L47" s="4"/>
      <c r="M47" s="3">
        <v>3.8399436490515084</v>
      </c>
      <c r="N47" s="3">
        <v>5.3102817496722405</v>
      </c>
      <c r="O47" s="3">
        <v>4.2293022911862881</v>
      </c>
      <c r="P47" s="3">
        <v>3.2323439959899476</v>
      </c>
      <c r="Q47" s="3">
        <v>3.908161040564428</v>
      </c>
    </row>
    <row r="48" spans="3:17" x14ac:dyDescent="0.25">
      <c r="C48" s="3" t="s">
        <v>810</v>
      </c>
      <c r="D48" s="3" t="s">
        <v>811</v>
      </c>
      <c r="E48" s="3" t="s">
        <v>812</v>
      </c>
      <c r="F48" s="5" t="s">
        <v>813</v>
      </c>
      <c r="G48" s="4">
        <v>19.525200000000002</v>
      </c>
      <c r="H48" s="4">
        <v>8.3283699999999996</v>
      </c>
      <c r="I48" s="4">
        <v>8.0587599999999995</v>
      </c>
      <c r="J48" s="4">
        <v>11.576000000000001</v>
      </c>
      <c r="K48" s="4">
        <v>10.138500000000001</v>
      </c>
      <c r="L48" s="4"/>
      <c r="M48" s="3">
        <v>4.6069697031202637</v>
      </c>
      <c r="N48" s="3">
        <v>7.4980530447631422</v>
      </c>
      <c r="O48" s="3">
        <v>10.086333759120846</v>
      </c>
      <c r="P48" s="3">
        <v>11.21369717230707</v>
      </c>
      <c r="Q48" s="3">
        <v>6.9089006564480693</v>
      </c>
    </row>
    <row r="49" spans="3:17" x14ac:dyDescent="0.25">
      <c r="C49" s="22" t="s">
        <v>814</v>
      </c>
      <c r="D49" s="3" t="s">
        <v>815</v>
      </c>
      <c r="E49" s="3" t="s">
        <v>816</v>
      </c>
      <c r="F49" s="5" t="s">
        <v>817</v>
      </c>
      <c r="G49" s="4">
        <v>32.836199999999998</v>
      </c>
      <c r="H49" s="4">
        <v>22.651</v>
      </c>
      <c r="I49" s="4">
        <v>9.7838799999999999</v>
      </c>
      <c r="J49" s="4">
        <v>7.33467</v>
      </c>
      <c r="K49" s="4">
        <v>13.631</v>
      </c>
      <c r="L49" s="4"/>
      <c r="M49" s="3">
        <v>7.7476993098968405</v>
      </c>
      <c r="N49" s="3">
        <v>20.392933926751429</v>
      </c>
      <c r="O49" s="3">
        <v>12.245491755454596</v>
      </c>
      <c r="P49" s="3">
        <v>7.1052340433322474</v>
      </c>
      <c r="Q49" s="3">
        <v>9.2886671773779703</v>
      </c>
    </row>
    <row r="50" spans="3:17" x14ac:dyDescent="0.25">
      <c r="C50" s="3" t="s">
        <v>818</v>
      </c>
      <c r="D50" s="3" t="s">
        <v>819</v>
      </c>
      <c r="E50" s="3" t="s">
        <v>820</v>
      </c>
      <c r="F50" s="5" t="s">
        <v>821</v>
      </c>
      <c r="G50" s="4">
        <v>274.30500000000001</v>
      </c>
      <c r="H50" s="4">
        <v>147.00800000000001</v>
      </c>
      <c r="I50" s="4">
        <v>100.389</v>
      </c>
      <c r="J50" s="4">
        <v>77.813800000000001</v>
      </c>
      <c r="K50" s="4">
        <v>49.683799999999998</v>
      </c>
      <c r="L50" s="4"/>
      <c r="M50" s="3">
        <v>64.722247373364013</v>
      </c>
      <c r="N50" s="3">
        <v>132.35168250264337</v>
      </c>
      <c r="O50" s="3">
        <v>125.6467446287498</v>
      </c>
      <c r="P50" s="3">
        <v>75.379704990278555</v>
      </c>
      <c r="Q50" s="3">
        <v>33.857122694169206</v>
      </c>
    </row>
    <row r="51" spans="3:17" x14ac:dyDescent="0.25">
      <c r="C51" s="3" t="s">
        <v>822</v>
      </c>
      <c r="D51" s="3" t="s">
        <v>823</v>
      </c>
      <c r="E51" s="3" t="s">
        <v>824</v>
      </c>
      <c r="F51" s="5" t="s">
        <v>825</v>
      </c>
      <c r="G51" s="4">
        <v>17.604900000000001</v>
      </c>
      <c r="H51" s="4">
        <v>6.0931499999999996</v>
      </c>
      <c r="I51" s="4">
        <v>0.855298</v>
      </c>
      <c r="J51" s="4">
        <v>0.247643</v>
      </c>
      <c r="K51" s="4">
        <v>35.478700000000003</v>
      </c>
      <c r="L51" s="4"/>
      <c r="M51" s="3">
        <v>4.1538750397671782</v>
      </c>
      <c r="N51" s="3">
        <v>5.4856786993971829</v>
      </c>
      <c r="O51" s="3">
        <v>1.0704898882096685</v>
      </c>
      <c r="P51" s="3">
        <v>0.23989647444164858</v>
      </c>
      <c r="Q51" s="3">
        <v>24.177029513234121</v>
      </c>
    </row>
    <row r="52" spans="3:17" x14ac:dyDescent="0.25">
      <c r="C52" s="3" t="s">
        <v>826</v>
      </c>
      <c r="D52" s="3" t="s">
        <v>827</v>
      </c>
      <c r="E52" s="3" t="s">
        <v>828</v>
      </c>
      <c r="F52" s="5" t="s">
        <v>829</v>
      </c>
      <c r="G52" s="4">
        <v>20.6309</v>
      </c>
      <c r="H52" s="4">
        <v>9.8329400000000007</v>
      </c>
      <c r="I52" s="4">
        <v>8.8040199999999995</v>
      </c>
      <c r="J52" s="4">
        <v>13.379</v>
      </c>
      <c r="K52" s="4">
        <v>18.647600000000001</v>
      </c>
      <c r="L52" s="4"/>
      <c r="M52" s="3">
        <v>4.8678595480765345</v>
      </c>
      <c r="N52" s="3">
        <v>8.8526213059666201</v>
      </c>
      <c r="O52" s="3">
        <v>11.019100226582646</v>
      </c>
      <c r="P52" s="3">
        <v>12.96029749381138</v>
      </c>
      <c r="Q52" s="3">
        <v>12.707443495702611</v>
      </c>
    </row>
    <row r="53" spans="3:17" ht="30" x14ac:dyDescent="0.25">
      <c r="C53" s="3" t="s">
        <v>830</v>
      </c>
      <c r="D53" s="3" t="s">
        <v>831</v>
      </c>
      <c r="E53" s="3" t="s">
        <v>832</v>
      </c>
      <c r="F53" s="5" t="s">
        <v>833</v>
      </c>
      <c r="G53" s="4">
        <v>2.7158600000000002</v>
      </c>
      <c r="H53" s="4">
        <v>2.4569999999999999</v>
      </c>
      <c r="I53" s="4">
        <v>2.6109800000000001</v>
      </c>
      <c r="J53" s="4">
        <v>1.7949999999999999</v>
      </c>
      <c r="K53" s="4">
        <v>0.85172599999999998</v>
      </c>
      <c r="L53" s="4"/>
      <c r="M53" s="3">
        <v>0.64080699495606741</v>
      </c>
      <c r="N53" s="3">
        <v>2.2117733620227744</v>
      </c>
      <c r="O53" s="3">
        <v>3.267899244845279</v>
      </c>
      <c r="P53" s="3">
        <v>1.7389183799904331</v>
      </c>
      <c r="Q53" s="3">
        <v>0.58041034872159447</v>
      </c>
    </row>
    <row r="54" spans="3:17" x14ac:dyDescent="0.25">
      <c r="C54" s="3" t="s">
        <v>834</v>
      </c>
      <c r="D54" s="3" t="s">
        <v>835</v>
      </c>
      <c r="E54" s="3" t="s">
        <v>836</v>
      </c>
      <c r="F54" s="5" t="s">
        <v>837</v>
      </c>
      <c r="G54" s="4">
        <v>35.577100000000002</v>
      </c>
      <c r="H54" s="4">
        <v>25.472999999999999</v>
      </c>
      <c r="I54" s="4">
        <v>23.363600000000002</v>
      </c>
      <c r="J54" s="4">
        <v>12.2041</v>
      </c>
      <c r="K54" s="4">
        <v>6.0365200000000003</v>
      </c>
      <c r="L54" s="4"/>
      <c r="M54" s="3">
        <v>8.3944144912666836</v>
      </c>
      <c r="N54" s="3">
        <v>22.932957611480873</v>
      </c>
      <c r="O54" s="3">
        <v>29.241852023710351</v>
      </c>
      <c r="P54" s="3">
        <v>11.82234330763772</v>
      </c>
      <c r="Q54" s="3">
        <v>4.1135983617558667</v>
      </c>
    </row>
    <row r="55" spans="3:17" x14ac:dyDescent="0.25">
      <c r="C55" s="3" t="s">
        <v>838</v>
      </c>
      <c r="D55" s="3" t="s">
        <v>839</v>
      </c>
      <c r="E55" s="3" t="s">
        <v>840</v>
      </c>
      <c r="F55" s="5" t="s">
        <v>841</v>
      </c>
      <c r="G55" s="4">
        <v>2.41492</v>
      </c>
      <c r="H55" s="4">
        <v>2.6949999999999998</v>
      </c>
      <c r="I55" s="4">
        <v>1.0308299999999999</v>
      </c>
      <c r="J55" s="4">
        <v>1.792</v>
      </c>
      <c r="K55" s="4">
        <v>2.5363199999999999</v>
      </c>
      <c r="L55" s="4"/>
      <c r="M55" s="3">
        <v>0.56980022101997441</v>
      </c>
      <c r="N55" s="3">
        <v>2.4263064651433854</v>
      </c>
      <c r="O55" s="3">
        <v>1.2901855159993028</v>
      </c>
      <c r="P55" s="3">
        <v>1.7359444127208694</v>
      </c>
      <c r="Q55" s="3">
        <v>1.7283802251775275</v>
      </c>
    </row>
    <row r="56" spans="3:17" x14ac:dyDescent="0.25">
      <c r="C56" s="3" t="s">
        <v>842</v>
      </c>
      <c r="D56" s="3" t="s">
        <v>843</v>
      </c>
      <c r="E56" s="3" t="s">
        <v>844</v>
      </c>
      <c r="F56" s="5" t="s">
        <v>841</v>
      </c>
      <c r="G56" s="4">
        <v>44.630200000000002</v>
      </c>
      <c r="H56" s="4">
        <v>14.729799999999999</v>
      </c>
      <c r="I56" s="4">
        <v>6.6583399999999999</v>
      </c>
      <c r="J56" s="4">
        <v>4.4236399999999998</v>
      </c>
      <c r="K56" s="4">
        <v>5.5375800000000002</v>
      </c>
      <c r="L56" s="4"/>
      <c r="M56" s="3">
        <v>10.530492862772119</v>
      </c>
      <c r="N56" s="3">
        <v>13.2612770252465</v>
      </c>
      <c r="O56" s="3">
        <v>8.3335698695214564</v>
      </c>
      <c r="P56" s="3">
        <v>4.2852640300717351</v>
      </c>
      <c r="Q56" s="3">
        <v>3.773594722802549</v>
      </c>
    </row>
    <row r="57" spans="3:17" x14ac:dyDescent="0.25">
      <c r="C57" s="3" t="s">
        <v>845</v>
      </c>
      <c r="D57" s="3" t="s">
        <v>846</v>
      </c>
      <c r="E57" s="3" t="s">
        <v>847</v>
      </c>
      <c r="F57" s="5" t="s">
        <v>841</v>
      </c>
      <c r="G57" s="4">
        <v>23.683900000000001</v>
      </c>
      <c r="H57" s="4">
        <v>12.515000000000001</v>
      </c>
      <c r="I57" s="4">
        <v>6.9199900000000003</v>
      </c>
      <c r="J57" s="4">
        <v>6.6522800000000002</v>
      </c>
      <c r="K57" s="4">
        <v>11.3986</v>
      </c>
      <c r="L57" s="4"/>
      <c r="M57" s="3">
        <v>5.5882147046755062</v>
      </c>
      <c r="N57" s="3">
        <v>11.267556949453994</v>
      </c>
      <c r="O57" s="3">
        <v>8.6610506765034145</v>
      </c>
      <c r="P57" s="3">
        <v>6.4441898983564752</v>
      </c>
      <c r="Q57" s="3">
        <v>7.7675982662710288</v>
      </c>
    </row>
    <row r="58" spans="3:17" x14ac:dyDescent="0.25">
      <c r="C58" s="3" t="s">
        <v>848</v>
      </c>
      <c r="D58" s="3" t="s">
        <v>849</v>
      </c>
      <c r="E58" s="3" t="s">
        <v>850</v>
      </c>
      <c r="F58" s="5" t="s">
        <v>851</v>
      </c>
      <c r="G58" s="4">
        <v>8.4253900000000002</v>
      </c>
      <c r="H58" s="4">
        <v>4.5199999999999996</v>
      </c>
      <c r="I58" s="4">
        <v>3.47071</v>
      </c>
      <c r="J58" s="4">
        <v>3.1851799999999999</v>
      </c>
      <c r="K58" s="4">
        <v>3.57816</v>
      </c>
      <c r="L58" s="4" t="s">
        <v>44</v>
      </c>
      <c r="M58" s="3">
        <v>1.9879702367695324</v>
      </c>
      <c r="N58" s="3">
        <v>4.0692326414859901</v>
      </c>
      <c r="O58" s="3">
        <v>4.3439362186140675</v>
      </c>
      <c r="P58" s="3">
        <v>3.0855443217133183</v>
      </c>
      <c r="Q58" s="3">
        <v>2.4383441310722684</v>
      </c>
    </row>
    <row r="59" spans="3:17" x14ac:dyDescent="0.25">
      <c r="C59" s="3" t="s">
        <v>852</v>
      </c>
      <c r="D59" s="3" t="s">
        <v>853</v>
      </c>
      <c r="E59" s="3" t="s">
        <v>854</v>
      </c>
      <c r="F59" s="5" t="s">
        <v>855</v>
      </c>
      <c r="G59" s="4">
        <v>24.565799999999999</v>
      </c>
      <c r="H59" s="4">
        <v>8.8085299999999993</v>
      </c>
      <c r="I59" s="4">
        <v>1.2219500000000001</v>
      </c>
      <c r="J59" s="4">
        <v>0.91109600000000002</v>
      </c>
      <c r="K59" s="4">
        <v>14.0746</v>
      </c>
      <c r="L59" s="4" t="s">
        <v>44</v>
      </c>
      <c r="M59" s="3">
        <v>5.7962989538090213</v>
      </c>
      <c r="N59" s="3">
        <v>7.9303423342607857</v>
      </c>
      <c r="O59" s="3">
        <v>1.5293910647491338</v>
      </c>
      <c r="P59" s="3">
        <v>0.88259598808723994</v>
      </c>
      <c r="Q59" s="3">
        <v>9.591163700670112</v>
      </c>
    </row>
    <row r="60" spans="3:17" x14ac:dyDescent="0.25">
      <c r="C60" s="3" t="s">
        <v>856</v>
      </c>
      <c r="D60" s="3" t="s">
        <v>857</v>
      </c>
      <c r="E60" s="3" t="s">
        <v>858</v>
      </c>
      <c r="F60" s="5" t="s">
        <v>855</v>
      </c>
      <c r="G60" s="4">
        <v>23.656500000000001</v>
      </c>
      <c r="H60" s="4">
        <v>10.491899999999999</v>
      </c>
      <c r="I60" s="4">
        <v>8.9302799999999998</v>
      </c>
      <c r="J60" s="4">
        <v>10.559699999999999</v>
      </c>
      <c r="K60" s="4">
        <v>21.894400000000001</v>
      </c>
      <c r="L60" s="4"/>
      <c r="M60" s="3">
        <v>5.5817496764112331</v>
      </c>
      <c r="N60" s="3">
        <v>9.445884697768026</v>
      </c>
      <c r="O60" s="3">
        <v>11.177127081883775</v>
      </c>
      <c r="P60" s="3">
        <v>10.229381816411035</v>
      </c>
      <c r="Q60" s="3">
        <v>14.91998170661701</v>
      </c>
    </row>
    <row r="61" spans="3:17" x14ac:dyDescent="0.25">
      <c r="C61" s="3" t="s">
        <v>859</v>
      </c>
      <c r="D61" s="3" t="s">
        <v>860</v>
      </c>
      <c r="E61" s="3" t="s">
        <v>861</v>
      </c>
      <c r="F61" s="5" t="s">
        <v>855</v>
      </c>
      <c r="G61" s="4">
        <v>24.265899999999998</v>
      </c>
      <c r="H61" s="4">
        <v>19.846</v>
      </c>
      <c r="I61" s="4">
        <v>9.6593300000000006</v>
      </c>
      <c r="J61" s="4">
        <v>14.791</v>
      </c>
      <c r="K61" s="4">
        <v>24.8626</v>
      </c>
      <c r="L61" s="4"/>
      <c r="M61" s="3">
        <v>5.7255375678070468</v>
      </c>
      <c r="N61" s="3">
        <v>17.867225053132866</v>
      </c>
      <c r="O61" s="3">
        <v>12.089605133977045</v>
      </c>
      <c r="P61" s="3">
        <v>14.328516181605446</v>
      </c>
      <c r="Q61" s="3">
        <v>16.942667402574905</v>
      </c>
    </row>
    <row r="62" spans="3:17" x14ac:dyDescent="0.25">
      <c r="C62" s="22" t="s">
        <v>862</v>
      </c>
      <c r="D62" s="3" t="s">
        <v>863</v>
      </c>
      <c r="E62" s="3" t="s">
        <v>864</v>
      </c>
      <c r="F62" s="5" t="s">
        <v>865</v>
      </c>
      <c r="G62" s="4">
        <v>76.875500000000002</v>
      </c>
      <c r="H62" s="4">
        <v>37.861199999999997</v>
      </c>
      <c r="I62" s="4">
        <v>30.181799999999999</v>
      </c>
      <c r="J62" s="4">
        <v>40.442999999999998</v>
      </c>
      <c r="K62" s="4">
        <v>52.115000000000002</v>
      </c>
      <c r="L62" s="4" t="s">
        <v>44</v>
      </c>
      <c r="M62" s="3">
        <v>18.138769355101218</v>
      </c>
      <c r="N62" s="3">
        <v>34.08653625359895</v>
      </c>
      <c r="O62" s="3">
        <v>37.775502465768163</v>
      </c>
      <c r="P62" s="3">
        <v>39.177611105103971</v>
      </c>
      <c r="Q62" s="3">
        <v>35.513596108943979</v>
      </c>
    </row>
    <row r="63" spans="3:17" x14ac:dyDescent="0.25">
      <c r="C63" s="3" t="s">
        <v>866</v>
      </c>
      <c r="D63" s="3" t="s">
        <v>867</v>
      </c>
      <c r="E63" s="3" t="s">
        <v>868</v>
      </c>
      <c r="F63" s="5" t="s">
        <v>869</v>
      </c>
      <c r="G63" s="4">
        <v>53.246699999999997</v>
      </c>
      <c r="H63" s="4">
        <v>33.488999999999997</v>
      </c>
      <c r="I63" s="4">
        <v>80.099000000000004</v>
      </c>
      <c r="J63" s="4">
        <v>60.434199999999997</v>
      </c>
      <c r="K63" s="4">
        <v>22.893899999999999</v>
      </c>
      <c r="L63" s="4" t="s">
        <v>44</v>
      </c>
      <c r="M63" s="3">
        <v>12.563555491935256</v>
      </c>
      <c r="N63" s="3">
        <v>30.150503379651262</v>
      </c>
      <c r="O63" s="3">
        <v>100.25205677282518</v>
      </c>
      <c r="P63" s="3">
        <v>58.543756600031003</v>
      </c>
      <c r="Q63" s="3">
        <v>15.601092936692424</v>
      </c>
    </row>
    <row r="64" spans="3:17" x14ac:dyDescent="0.25">
      <c r="C64" s="3" t="s">
        <v>870</v>
      </c>
      <c r="D64" s="3" t="s">
        <v>11</v>
      </c>
      <c r="E64" s="3" t="s">
        <v>871</v>
      </c>
      <c r="F64" s="5" t="s">
        <v>872</v>
      </c>
      <c r="G64" s="4">
        <v>2307.5300000000002</v>
      </c>
      <c r="H64" s="4">
        <v>608.70100000000002</v>
      </c>
      <c r="I64" s="4">
        <v>64.880099999999999</v>
      </c>
      <c r="J64" s="4">
        <v>0.67406600000000005</v>
      </c>
      <c r="K64" s="4">
        <v>4.2150600000000003</v>
      </c>
      <c r="L64" s="4"/>
      <c r="M64" s="3">
        <v>544.46155732290117</v>
      </c>
      <c r="N64" s="3">
        <v>548.01508415216529</v>
      </c>
      <c r="O64" s="3">
        <v>81.203850583109116</v>
      </c>
      <c r="P64" s="3">
        <v>0.65298052818365337</v>
      </c>
      <c r="Q64" s="3">
        <v>2.8723608818827207</v>
      </c>
    </row>
    <row r="65" spans="3:17" x14ac:dyDescent="0.25">
      <c r="C65" s="3" t="s">
        <v>873</v>
      </c>
      <c r="D65" s="3" t="s">
        <v>874</v>
      </c>
      <c r="E65" s="3" t="s">
        <v>875</v>
      </c>
      <c r="F65" s="5" t="s">
        <v>876</v>
      </c>
      <c r="G65" s="4">
        <v>20.965199999999999</v>
      </c>
      <c r="H65" s="4">
        <v>8.6448199999999993</v>
      </c>
      <c r="I65" s="4">
        <v>9.0982800000000008</v>
      </c>
      <c r="J65" s="4">
        <v>12.4148</v>
      </c>
      <c r="K65" s="4">
        <v>24.033300000000001</v>
      </c>
      <c r="L65" s="4"/>
      <c r="M65" s="3">
        <v>4.9467376118993425</v>
      </c>
      <c r="N65" s="3">
        <v>7.7829537979735877</v>
      </c>
      <c r="O65" s="3">
        <v>11.38739566805986</v>
      </c>
      <c r="P65" s="3">
        <v>12.026452396789656</v>
      </c>
      <c r="Q65" s="3">
        <v>16.377539295419773</v>
      </c>
    </row>
    <row r="66" spans="3:17" x14ac:dyDescent="0.25">
      <c r="C66" s="22" t="s">
        <v>877</v>
      </c>
      <c r="D66" s="3" t="s">
        <v>878</v>
      </c>
      <c r="E66" s="3" t="s">
        <v>879</v>
      </c>
      <c r="F66" s="5" t="s">
        <v>880</v>
      </c>
      <c r="G66" s="4">
        <v>41.319400000000002</v>
      </c>
      <c r="H66" s="4">
        <v>22.420999999999999</v>
      </c>
      <c r="I66" s="4">
        <v>8.0592799999999993</v>
      </c>
      <c r="J66" s="4">
        <v>7.8616400000000004</v>
      </c>
      <c r="K66" s="4">
        <v>13.9397</v>
      </c>
      <c r="L66" s="4" t="s">
        <v>44</v>
      </c>
      <c r="M66" s="3">
        <v>9.7493098125042366</v>
      </c>
      <c r="N66" s="3">
        <v>20.18532415051401</v>
      </c>
      <c r="O66" s="3">
        <v>10.086984590459013</v>
      </c>
      <c r="P66" s="3">
        <v>7.6157198843877776</v>
      </c>
      <c r="Q66" s="3">
        <v>9.4992358317985079</v>
      </c>
    </row>
    <row r="67" spans="3:17" x14ac:dyDescent="0.25">
      <c r="C67" s="3" t="s">
        <v>881</v>
      </c>
      <c r="D67" s="3" t="s">
        <v>882</v>
      </c>
      <c r="E67" s="3" t="s">
        <v>883</v>
      </c>
      <c r="F67" s="5" t="s">
        <v>884</v>
      </c>
      <c r="G67" s="4">
        <v>34.26</v>
      </c>
      <c r="H67" s="4">
        <v>13.5101</v>
      </c>
      <c r="I67" s="4">
        <v>14.0608</v>
      </c>
      <c r="J67" s="4">
        <v>14.7982</v>
      </c>
      <c r="K67" s="4">
        <v>14.3184</v>
      </c>
      <c r="L67" s="4"/>
      <c r="M67" s="3">
        <v>8.0836448297021519</v>
      </c>
      <c r="N67" s="3">
        <v>12.163177961600461</v>
      </c>
      <c r="O67" s="3">
        <v>17.598479383955652</v>
      </c>
      <c r="P67" s="3">
        <v>14.335297214467616</v>
      </c>
      <c r="Q67" s="3">
        <v>9.7573016875559482</v>
      </c>
    </row>
    <row r="68" spans="3:17" x14ac:dyDescent="0.25">
      <c r="C68" s="3" t="s">
        <v>885</v>
      </c>
      <c r="D68" s="3" t="s">
        <v>886</v>
      </c>
      <c r="E68" s="3" t="s">
        <v>887</v>
      </c>
      <c r="F68" s="5" t="s">
        <v>888</v>
      </c>
      <c r="G68" s="4">
        <v>20.654</v>
      </c>
      <c r="H68" s="4">
        <v>7.2761899999999997</v>
      </c>
      <c r="I68" s="4">
        <v>1.95167</v>
      </c>
      <c r="J68" s="4">
        <v>2.0587599999999999</v>
      </c>
      <c r="K68" s="4">
        <v>2.1941099999999998</v>
      </c>
      <c r="L68" s="4"/>
      <c r="M68" s="3">
        <v>4.8733099916131968</v>
      </c>
      <c r="N68" s="3">
        <v>6.5507726702554097</v>
      </c>
      <c r="O68" s="3">
        <v>2.4427076879896377</v>
      </c>
      <c r="P68" s="3">
        <v>1.9943598879091624</v>
      </c>
      <c r="Q68" s="3">
        <v>1.49518055129647</v>
      </c>
    </row>
    <row r="69" spans="3:17" x14ac:dyDescent="0.25">
      <c r="C69" s="3" t="s">
        <v>889</v>
      </c>
      <c r="D69" s="3" t="s">
        <v>890</v>
      </c>
      <c r="E69" s="3" t="s">
        <v>891</v>
      </c>
      <c r="F69" s="5" t="s">
        <v>892</v>
      </c>
      <c r="G69" s="4">
        <v>18.045200000000001</v>
      </c>
      <c r="H69" s="4">
        <v>9.2059599999999993</v>
      </c>
      <c r="I69" s="4">
        <v>5.6178699999999999</v>
      </c>
      <c r="J69" s="4">
        <v>8.3715399999999995</v>
      </c>
      <c r="K69" s="4">
        <v>13.2575</v>
      </c>
      <c r="L69" s="4"/>
      <c r="M69" s="3">
        <v>4.257763796875107</v>
      </c>
      <c r="N69" s="3">
        <v>8.2881495908524325</v>
      </c>
      <c r="O69" s="3">
        <v>7.0313189417915734</v>
      </c>
      <c r="P69" s="3">
        <v>8.1096696924493692</v>
      </c>
      <c r="Q69" s="3">
        <v>9.0343493073788199</v>
      </c>
    </row>
    <row r="70" spans="3:17" x14ac:dyDescent="0.25">
      <c r="C70" s="3" t="s">
        <v>893</v>
      </c>
      <c r="D70" s="3" t="s">
        <v>11</v>
      </c>
      <c r="E70" s="3" t="s">
        <v>894</v>
      </c>
      <c r="F70" s="5" t="s">
        <v>895</v>
      </c>
      <c r="G70" s="4">
        <v>33.043900000000001</v>
      </c>
      <c r="H70" s="4">
        <v>19.318000000000001</v>
      </c>
      <c r="I70" s="4">
        <v>3.1470899999999999</v>
      </c>
      <c r="J70" s="4">
        <v>2.0583800000000001</v>
      </c>
      <c r="K70" s="4">
        <v>6.0462400000000001</v>
      </c>
      <c r="L70" s="4"/>
      <c r="M70" s="3">
        <v>7.7967061117394829</v>
      </c>
      <c r="N70" s="3">
        <v>17.391775257681978</v>
      </c>
      <c r="O70" s="3">
        <v>3.9388938385051357</v>
      </c>
      <c r="P70" s="3">
        <v>1.9939917746966445</v>
      </c>
      <c r="Q70" s="3">
        <v>4.1202220747687068</v>
      </c>
    </row>
    <row r="71" spans="3:17" x14ac:dyDescent="0.25">
      <c r="C71" s="3" t="s">
        <v>896</v>
      </c>
      <c r="D71" s="3" t="s">
        <v>897</v>
      </c>
      <c r="E71" s="3" t="s">
        <v>898</v>
      </c>
      <c r="F71" s="5" t="s">
        <v>899</v>
      </c>
      <c r="G71" s="4">
        <v>257.82600000000002</v>
      </c>
      <c r="H71" s="4">
        <v>124.67100000000001</v>
      </c>
      <c r="I71" s="4">
        <v>28.9329</v>
      </c>
      <c r="J71" s="4">
        <v>12.3675</v>
      </c>
      <c r="K71" s="4">
        <v>17.573899999999998</v>
      </c>
      <c r="L71" s="4"/>
      <c r="M71" s="3">
        <v>60.834028367273376</v>
      </c>
      <c r="N71" s="3">
        <v>112.2416236482848</v>
      </c>
      <c r="O71" s="3">
        <v>36.212380815319911</v>
      </c>
      <c r="P71" s="3">
        <v>11.98063198902085</v>
      </c>
      <c r="Q71" s="3">
        <v>11.975768530488006</v>
      </c>
    </row>
    <row r="72" spans="3:17" x14ac:dyDescent="0.25">
      <c r="C72" s="3" t="s">
        <v>900</v>
      </c>
      <c r="D72" s="3" t="s">
        <v>901</v>
      </c>
      <c r="E72" s="3" t="s">
        <v>902</v>
      </c>
      <c r="F72" s="5" t="s">
        <v>903</v>
      </c>
      <c r="G72" s="4">
        <v>7.7512499999999998</v>
      </c>
      <c r="H72" s="4">
        <v>4.22</v>
      </c>
      <c r="I72" s="4">
        <v>2.91656</v>
      </c>
      <c r="J72" s="4">
        <v>2.7252700000000001</v>
      </c>
      <c r="K72" s="4">
        <v>2.4246699999999999</v>
      </c>
      <c r="L72" s="4"/>
      <c r="M72" s="3">
        <v>1.8289069464748624</v>
      </c>
      <c r="N72" s="3">
        <v>3.7998801139287068</v>
      </c>
      <c r="O72" s="3">
        <v>3.6503627839148338</v>
      </c>
      <c r="P72" s="3">
        <v>2.6400207754775735</v>
      </c>
      <c r="Q72" s="3">
        <v>1.6522961142841572</v>
      </c>
    </row>
    <row r="73" spans="3:17" ht="30" x14ac:dyDescent="0.25">
      <c r="C73" s="3" t="s">
        <v>904</v>
      </c>
      <c r="D73" s="3" t="s">
        <v>905</v>
      </c>
      <c r="E73" s="3" t="s">
        <v>906</v>
      </c>
      <c r="F73" s="5" t="s">
        <v>907</v>
      </c>
      <c r="G73" s="4">
        <v>13.618</v>
      </c>
      <c r="H73" s="4">
        <v>14.958</v>
      </c>
      <c r="I73" s="4">
        <v>6.3119500000000004</v>
      </c>
      <c r="J73" s="4">
        <v>9.5079999999999991</v>
      </c>
      <c r="K73" s="4">
        <v>14.396800000000001</v>
      </c>
      <c r="L73" s="4"/>
      <c r="M73" s="3">
        <v>3.213166237328775</v>
      </c>
      <c r="N73" s="3">
        <v>13.466455984502817</v>
      </c>
      <c r="O73" s="3">
        <v>7.9000285863932938</v>
      </c>
      <c r="P73" s="3">
        <v>9.2103669466402049</v>
      </c>
      <c r="Q73" s="3">
        <v>9.8107275209105307</v>
      </c>
    </row>
    <row r="74" spans="3:17" x14ac:dyDescent="0.25">
      <c r="C74" s="3" t="s">
        <v>908</v>
      </c>
      <c r="D74" s="3" t="s">
        <v>909</v>
      </c>
      <c r="E74" s="3" t="s">
        <v>910</v>
      </c>
      <c r="F74" s="5" t="s">
        <v>911</v>
      </c>
      <c r="G74" s="4">
        <v>17.357700000000001</v>
      </c>
      <c r="H74" s="4">
        <v>7.4308199999999998</v>
      </c>
      <c r="I74" s="4">
        <v>3.8315700000000001</v>
      </c>
      <c r="J74" s="4">
        <v>3.5469599999999999</v>
      </c>
      <c r="K74" s="4">
        <v>3.2547799999999998</v>
      </c>
      <c r="L74" s="4"/>
      <c r="M74" s="3">
        <v>4.0955482154267697</v>
      </c>
      <c r="N74" s="3">
        <v>6.6899864590654374</v>
      </c>
      <c r="O74" s="3">
        <v>4.7955881353253655</v>
      </c>
      <c r="P74" s="3">
        <v>3.4360074744109506</v>
      </c>
      <c r="Q74" s="3">
        <v>2.2179761975236993</v>
      </c>
    </row>
    <row r="75" spans="3:17" x14ac:dyDescent="0.25">
      <c r="C75" s="3" t="s">
        <v>912</v>
      </c>
      <c r="D75" s="3" t="s">
        <v>913</v>
      </c>
      <c r="E75" s="3" t="s">
        <v>914</v>
      </c>
      <c r="F75" s="5" t="s">
        <v>915</v>
      </c>
      <c r="G75" s="4">
        <v>16.280100000000001</v>
      </c>
      <c r="H75" s="4">
        <v>11.385999999999999</v>
      </c>
      <c r="I75" s="4">
        <v>8.8789999999999996</v>
      </c>
      <c r="J75" s="4">
        <v>4.5950600000000001</v>
      </c>
      <c r="K75" s="4">
        <v>6.601</v>
      </c>
      <c r="L75" s="4"/>
      <c r="M75" s="3">
        <v>3.8412885636904246</v>
      </c>
      <c r="N75" s="3">
        <v>10.251205360579689</v>
      </c>
      <c r="O75" s="3">
        <v>11.11268226341827</v>
      </c>
      <c r="P75" s="3">
        <v>4.4513218376769865</v>
      </c>
      <c r="Q75" s="3">
        <v>4.4985505717304735</v>
      </c>
    </row>
    <row r="76" spans="3:17" x14ac:dyDescent="0.25">
      <c r="C76" s="3" t="s">
        <v>916</v>
      </c>
      <c r="D76" s="3" t="s">
        <v>917</v>
      </c>
      <c r="E76" s="3" t="s">
        <v>918</v>
      </c>
      <c r="F76" s="5" t="s">
        <v>919</v>
      </c>
      <c r="G76" s="4">
        <v>27.402899999999999</v>
      </c>
      <c r="H76" s="4">
        <v>9.7378499999999999</v>
      </c>
      <c r="I76" s="4">
        <v>3.05606</v>
      </c>
      <c r="J76" s="4">
        <v>3.45852</v>
      </c>
      <c r="K76" s="4">
        <v>11.049899999999999</v>
      </c>
      <c r="L76" s="4"/>
      <c r="M76" s="3">
        <v>6.4657125190847928</v>
      </c>
      <c r="N76" s="3">
        <v>8.7670115331027247</v>
      </c>
      <c r="O76" s="3">
        <v>3.8249608063646083</v>
      </c>
      <c r="P76" s="3">
        <v>3.3503339677920674</v>
      </c>
      <c r="Q76" s="3">
        <v>7.529975969195184</v>
      </c>
    </row>
    <row r="77" spans="3:17" x14ac:dyDescent="0.25">
      <c r="C77" s="3" t="s">
        <v>920</v>
      </c>
      <c r="D77" s="3" t="s">
        <v>921</v>
      </c>
      <c r="E77" s="3" t="s">
        <v>922</v>
      </c>
      <c r="F77" s="5" t="s">
        <v>919</v>
      </c>
      <c r="G77" s="4">
        <v>46.978200000000001</v>
      </c>
      <c r="H77" s="4">
        <v>12.4</v>
      </c>
      <c r="I77" s="4">
        <v>3.2666499999999998</v>
      </c>
      <c r="J77" s="4">
        <v>3.2419199999999999</v>
      </c>
      <c r="K77" s="4">
        <v>13.1189</v>
      </c>
      <c r="L77" s="4"/>
      <c r="M77" s="3">
        <v>11.084503314031345</v>
      </c>
      <c r="N77" s="3">
        <v>11.163752061335282</v>
      </c>
      <c r="O77" s="3">
        <v>4.0885349823337727</v>
      </c>
      <c r="P77" s="3">
        <v>3.1405094366562736</v>
      </c>
      <c r="Q77" s="3">
        <v>8.9399000662698125</v>
      </c>
    </row>
    <row r="78" spans="3:17" x14ac:dyDescent="0.25">
      <c r="C78" s="3" t="s">
        <v>923</v>
      </c>
      <c r="D78" s="3" t="s">
        <v>924</v>
      </c>
      <c r="E78" s="3" t="s">
        <v>925</v>
      </c>
      <c r="F78" s="5" t="s">
        <v>926</v>
      </c>
      <c r="G78" s="4">
        <v>4.1134399999999998</v>
      </c>
      <c r="H78" s="4">
        <v>2.37</v>
      </c>
      <c r="I78" s="4">
        <v>1.6511199999999999</v>
      </c>
      <c r="J78" s="4">
        <v>1.3510899999999999</v>
      </c>
      <c r="K78" s="4">
        <v>1.35622</v>
      </c>
      <c r="L78" s="4"/>
      <c r="M78" s="3">
        <v>0.9705659074223586</v>
      </c>
      <c r="N78" s="3">
        <v>2.1338431702139693</v>
      </c>
      <c r="O78" s="3">
        <v>2.0665396905180957</v>
      </c>
      <c r="P78" s="3">
        <v>1.3088265271110719</v>
      </c>
      <c r="Q78" s="3">
        <v>0.92419877183883115</v>
      </c>
    </row>
    <row r="79" spans="3:17" x14ac:dyDescent="0.25">
      <c r="C79" s="3" t="s">
        <v>927</v>
      </c>
      <c r="D79" s="3" t="s">
        <v>928</v>
      </c>
      <c r="E79" s="3" t="s">
        <v>929</v>
      </c>
      <c r="F79" s="5" t="s">
        <v>930</v>
      </c>
      <c r="G79" s="4">
        <v>21.577300000000001</v>
      </c>
      <c r="H79" s="4">
        <v>10.3505</v>
      </c>
      <c r="I79" s="4">
        <v>2.73976</v>
      </c>
      <c r="J79" s="4">
        <v>4.9072100000000001</v>
      </c>
      <c r="K79" s="4">
        <v>17.294</v>
      </c>
      <c r="L79" s="4"/>
      <c r="M79" s="3">
        <v>5.0911625681241128</v>
      </c>
      <c r="N79" s="3">
        <v>9.3185819121653992</v>
      </c>
      <c r="O79" s="3">
        <v>3.4290801289390611</v>
      </c>
      <c r="P79" s="3">
        <v>4.753707467381691</v>
      </c>
      <c r="Q79" s="3">
        <v>11.785030127988641</v>
      </c>
    </row>
    <row r="80" spans="3:17" x14ac:dyDescent="0.25">
      <c r="C80" s="3" t="s">
        <v>931</v>
      </c>
      <c r="D80" s="3" t="s">
        <v>932</v>
      </c>
      <c r="E80" s="3" t="s">
        <v>933</v>
      </c>
      <c r="F80" s="5" t="s">
        <v>934</v>
      </c>
      <c r="G80" s="4">
        <v>31.7545</v>
      </c>
      <c r="H80" s="4">
        <v>19.358000000000001</v>
      </c>
      <c r="I80" s="4">
        <v>11.396800000000001</v>
      </c>
      <c r="J80" s="4">
        <v>10.1899</v>
      </c>
      <c r="K80" s="4">
        <v>10.9849</v>
      </c>
      <c r="L80" s="4"/>
      <c r="M80" s="3">
        <v>7.4924722634202325</v>
      </c>
      <c r="N80" s="3">
        <v>17.427697330847085</v>
      </c>
      <c r="O80" s="3">
        <v>14.264220374592197</v>
      </c>
      <c r="P80" s="3">
        <v>9.8711495374912896</v>
      </c>
      <c r="Q80" s="3">
        <v>7.4856815920517201</v>
      </c>
    </row>
    <row r="82" spans="2:17" x14ac:dyDescent="0.25">
      <c r="D82" s="9"/>
      <c r="E82" s="9"/>
      <c r="F82" s="20"/>
      <c r="G82" s="9"/>
      <c r="H82" s="9"/>
      <c r="I82" s="9"/>
      <c r="J82" s="9"/>
      <c r="K82" s="9"/>
    </row>
    <row r="83" spans="2:17" x14ac:dyDescent="0.25">
      <c r="B83" s="2" t="s">
        <v>21</v>
      </c>
      <c r="C83" s="3" t="s">
        <v>937</v>
      </c>
      <c r="D83" s="3" t="s">
        <v>938</v>
      </c>
      <c r="E83" s="3" t="s">
        <v>939</v>
      </c>
      <c r="F83" s="5" t="s">
        <v>940</v>
      </c>
      <c r="G83" s="4">
        <v>0</v>
      </c>
      <c r="H83" s="4">
        <v>0.17499999999999999</v>
      </c>
      <c r="I83" s="4">
        <v>2.6108699999999998</v>
      </c>
      <c r="J83" s="4">
        <v>1.9257899999999999</v>
      </c>
      <c r="K83" s="4">
        <v>0.18360899999999999</v>
      </c>
      <c r="L83" s="3"/>
      <c r="M83" s="3">
        <v>0</v>
      </c>
      <c r="N83" s="3">
        <v>0.15752594340095447</v>
      </c>
      <c r="O83" s="3">
        <v>3.2677615689852835</v>
      </c>
      <c r="P83" s="3">
        <v>1.8655493250969455</v>
      </c>
      <c r="Q83" s="3">
        <v>0.12512071219902093</v>
      </c>
    </row>
    <row r="84" spans="2:17" x14ac:dyDescent="0.25">
      <c r="B84" s="37"/>
      <c r="C84" s="22" t="s">
        <v>941</v>
      </c>
      <c r="D84" s="3" t="s">
        <v>942</v>
      </c>
      <c r="E84" s="3" t="s">
        <v>943</v>
      </c>
      <c r="F84" s="5" t="s">
        <v>944</v>
      </c>
      <c r="G84" s="4">
        <v>2.9641999999999999</v>
      </c>
      <c r="H84" s="4">
        <v>2.4242400000000002</v>
      </c>
      <c r="I84" s="4">
        <v>5.6093500000000001</v>
      </c>
      <c r="J84" s="4">
        <v>7.0612700000000004</v>
      </c>
      <c r="K84" s="4">
        <v>6.4614599999999998</v>
      </c>
      <c r="L84" s="3"/>
      <c r="M84" s="3">
        <v>0.69940280222425943</v>
      </c>
      <c r="N84" s="3">
        <v>2.1825495400944712</v>
      </c>
      <c r="O84" s="3">
        <v>7.0206553206354965</v>
      </c>
      <c r="P84" s="3">
        <v>6.8403862741146808</v>
      </c>
      <c r="Q84" s="3">
        <v>4.4031745559612245</v>
      </c>
    </row>
    <row r="85" spans="2:17" x14ac:dyDescent="0.25">
      <c r="B85" s="38"/>
      <c r="C85" s="3" t="s">
        <v>945</v>
      </c>
      <c r="D85" s="3" t="s">
        <v>946</v>
      </c>
      <c r="E85" s="3" t="s">
        <v>947</v>
      </c>
      <c r="F85" s="5" t="s">
        <v>948</v>
      </c>
      <c r="G85" s="4">
        <v>30.755400000000002</v>
      </c>
      <c r="H85" s="4">
        <v>39.066000000000003</v>
      </c>
      <c r="I85" s="4">
        <v>90.434600000000003</v>
      </c>
      <c r="J85" s="4">
        <v>79.668899999999994</v>
      </c>
      <c r="K85" s="4">
        <v>40.018000000000001</v>
      </c>
      <c r="L85" s="3"/>
      <c r="M85" s="3">
        <v>7.2567346817110803</v>
      </c>
      <c r="N85" s="3">
        <v>35.170860687685447</v>
      </c>
      <c r="O85" s="3">
        <v>113.18783025832653</v>
      </c>
      <c r="P85" s="3">
        <v>77.176775570657213</v>
      </c>
      <c r="Q85" s="3">
        <v>27.270344377347602</v>
      </c>
    </row>
    <row r="86" spans="2:17" x14ac:dyDescent="0.25">
      <c r="B86" s="38"/>
      <c r="C86" s="3" t="s">
        <v>949</v>
      </c>
      <c r="D86" s="3" t="s">
        <v>950</v>
      </c>
      <c r="E86" s="3" t="s">
        <v>951</v>
      </c>
      <c r="F86" s="5" t="s">
        <v>952</v>
      </c>
      <c r="G86" s="4">
        <v>0.131352</v>
      </c>
      <c r="H86" s="4">
        <v>1.2695799999999999</v>
      </c>
      <c r="I86" s="4">
        <v>1.3447</v>
      </c>
      <c r="J86" s="4">
        <v>0.88100000000000001</v>
      </c>
      <c r="K86" s="4">
        <v>0.27594200000000002</v>
      </c>
      <c r="L86" s="3"/>
      <c r="M86" s="3">
        <v>3.099249607913129E-2</v>
      </c>
      <c r="N86" s="3">
        <v>1.1430061566153269</v>
      </c>
      <c r="O86" s="3">
        <v>1.6830248085176642</v>
      </c>
      <c r="P86" s="3">
        <v>0.85324089682681514</v>
      </c>
      <c r="Q86" s="3">
        <v>0.18804121565730531</v>
      </c>
    </row>
    <row r="87" spans="2:17" x14ac:dyDescent="0.25">
      <c r="B87" s="38"/>
      <c r="C87" s="3"/>
      <c r="D87" s="3" t="s">
        <v>953</v>
      </c>
      <c r="E87" s="3" t="s">
        <v>954</v>
      </c>
      <c r="F87" s="5" t="s">
        <v>955</v>
      </c>
      <c r="G87" s="4">
        <v>1.53976</v>
      </c>
      <c r="H87" s="4">
        <v>5.1795400000000003</v>
      </c>
      <c r="I87" s="4">
        <v>8.3492200000000008</v>
      </c>
      <c r="J87" s="4">
        <v>9.1736599999999999</v>
      </c>
      <c r="K87" s="4">
        <v>8.9685900000000007</v>
      </c>
      <c r="L87" s="3"/>
      <c r="M87" s="3"/>
      <c r="N87" s="3"/>
      <c r="O87" s="3"/>
      <c r="P87" s="3"/>
      <c r="Q87" s="3"/>
    </row>
    <row r="88" spans="2:17" ht="30" x14ac:dyDescent="0.25">
      <c r="B88" s="38"/>
      <c r="C88" s="3"/>
      <c r="D88" s="3" t="s">
        <v>956</v>
      </c>
      <c r="E88" s="3" t="s">
        <v>957</v>
      </c>
      <c r="F88" s="5" t="s">
        <v>958</v>
      </c>
      <c r="G88" s="4">
        <v>1.1103099999999999</v>
      </c>
      <c r="H88" s="4">
        <v>1.4133</v>
      </c>
      <c r="I88" s="4">
        <v>13.8309</v>
      </c>
      <c r="J88" s="4">
        <v>23.404399999999999</v>
      </c>
      <c r="K88" s="4">
        <v>11.512700000000001</v>
      </c>
      <c r="L88" s="3"/>
      <c r="M88" s="3"/>
      <c r="N88" s="3"/>
      <c r="O88" s="3"/>
      <c r="P88" s="3"/>
      <c r="Q88" s="3"/>
    </row>
    <row r="89" spans="2:17" x14ac:dyDescent="0.25">
      <c r="B89" s="38"/>
      <c r="C89" s="22" t="s">
        <v>959</v>
      </c>
      <c r="D89" s="3" t="s">
        <v>960</v>
      </c>
      <c r="E89" s="3" t="s">
        <v>961</v>
      </c>
      <c r="F89" s="5" t="s">
        <v>962</v>
      </c>
      <c r="G89" s="4">
        <v>0.82958299999999996</v>
      </c>
      <c r="H89" s="4">
        <v>0.66</v>
      </c>
      <c r="I89" s="4">
        <v>7.0000000000000007E-2</v>
      </c>
      <c r="J89" s="4">
        <v>0.30299999999999999</v>
      </c>
      <c r="K89" s="4">
        <v>24.479500000000002</v>
      </c>
      <c r="L89" s="3"/>
      <c r="M89" s="3">
        <v>0.19574005629768818</v>
      </c>
      <c r="N89" s="3">
        <v>0.59431224431362561</v>
      </c>
      <c r="O89" s="3">
        <v>8.7294505469469957E-2</v>
      </c>
      <c r="P89" s="3">
        <v>0.29393549403942842</v>
      </c>
      <c r="Q89" s="3">
        <v>16.681603158210812</v>
      </c>
    </row>
    <row r="90" spans="2:17" x14ac:dyDescent="0.25">
      <c r="B90" s="38"/>
      <c r="C90" s="3" t="s">
        <v>963</v>
      </c>
      <c r="D90" s="3" t="s">
        <v>964</v>
      </c>
      <c r="E90" s="3" t="s">
        <v>965</v>
      </c>
      <c r="F90" s="5" t="s">
        <v>966</v>
      </c>
      <c r="G90" s="4">
        <v>1.93832</v>
      </c>
      <c r="H90" s="4">
        <v>3.5459999999999998</v>
      </c>
      <c r="I90" s="4">
        <v>8.9526199999999996</v>
      </c>
      <c r="J90" s="4">
        <v>9.8063400000000005</v>
      </c>
      <c r="K90" s="4">
        <v>4.45519</v>
      </c>
      <c r="L90" s="3"/>
      <c r="M90" s="3">
        <v>0.45734648121156657</v>
      </c>
      <c r="N90" s="3">
        <v>3.1927880744126131</v>
      </c>
      <c r="O90" s="3">
        <v>11.205087797450282</v>
      </c>
      <c r="P90" s="3">
        <v>9.499587685402453</v>
      </c>
      <c r="Q90" s="3">
        <v>3.0359979400898389</v>
      </c>
    </row>
    <row r="91" spans="2:17" x14ac:dyDescent="0.25">
      <c r="B91" s="38"/>
      <c r="C91" s="3" t="s">
        <v>1073</v>
      </c>
      <c r="D91" s="3" t="s">
        <v>967</v>
      </c>
      <c r="E91" s="3" t="s">
        <v>968</v>
      </c>
      <c r="F91" s="5" t="s">
        <v>969</v>
      </c>
      <c r="G91" s="4">
        <v>2.3734299999999999</v>
      </c>
      <c r="H91" s="4">
        <v>1.02</v>
      </c>
      <c r="I91" s="4">
        <v>5.9548500000000004</v>
      </c>
      <c r="J91" s="4">
        <v>5.6700799999999996</v>
      </c>
      <c r="K91" s="4">
        <v>1.335</v>
      </c>
      <c r="L91" s="3"/>
      <c r="M91" s="3"/>
      <c r="N91" s="3"/>
      <c r="O91" s="3"/>
      <c r="P91" s="3"/>
      <c r="Q91" s="3"/>
    </row>
    <row r="92" spans="2:17" x14ac:dyDescent="0.25">
      <c r="B92" s="38"/>
      <c r="C92" s="3"/>
      <c r="D92" s="3" t="s">
        <v>970</v>
      </c>
      <c r="E92" s="3" t="s">
        <v>971</v>
      </c>
      <c r="F92" s="5" t="s">
        <v>751</v>
      </c>
      <c r="G92" s="4">
        <v>0.136965</v>
      </c>
      <c r="H92" s="4">
        <v>0.36104799999999998</v>
      </c>
      <c r="I92" s="4">
        <v>3.7198199999999999</v>
      </c>
      <c r="J92" s="4">
        <v>5.6568800000000001</v>
      </c>
      <c r="K92" s="4">
        <v>4.0700799999999999</v>
      </c>
      <c r="L92" s="3"/>
      <c r="M92" s="3"/>
      <c r="N92" s="3"/>
      <c r="O92" s="3"/>
      <c r="P92" s="3"/>
      <c r="Q92" s="3"/>
    </row>
    <row r="93" spans="2:17" x14ac:dyDescent="0.25">
      <c r="B93" s="38"/>
      <c r="C93" s="3"/>
      <c r="D93" s="3" t="s">
        <v>972</v>
      </c>
      <c r="E93" s="3" t="s">
        <v>973</v>
      </c>
      <c r="F93" s="5" t="s">
        <v>974</v>
      </c>
      <c r="G93" s="4">
        <v>0.978881</v>
      </c>
      <c r="H93" s="4">
        <v>5.5125500000000001</v>
      </c>
      <c r="I93" s="4">
        <v>36.465899999999998</v>
      </c>
      <c r="J93" s="4">
        <v>37.135599999999997</v>
      </c>
      <c r="K93" s="4">
        <v>15.762600000000001</v>
      </c>
      <c r="L93" s="3"/>
      <c r="M93" s="3"/>
      <c r="N93" s="3"/>
      <c r="O93" s="3"/>
      <c r="P93" s="3"/>
      <c r="Q93" s="3"/>
    </row>
    <row r="94" spans="2:17" x14ac:dyDescent="0.25">
      <c r="B94" s="38"/>
      <c r="C94" s="3"/>
      <c r="D94" s="3" t="s">
        <v>975</v>
      </c>
      <c r="E94" s="3" t="s">
        <v>976</v>
      </c>
      <c r="F94" s="5" t="s">
        <v>977</v>
      </c>
      <c r="G94" s="4">
        <v>0.40433799999999998</v>
      </c>
      <c r="H94" s="4">
        <v>0.746</v>
      </c>
      <c r="I94" s="4">
        <v>1.6979</v>
      </c>
      <c r="J94" s="4">
        <v>3.3222399999999999</v>
      </c>
      <c r="K94" s="4">
        <v>36.817799999999998</v>
      </c>
      <c r="L94" s="3"/>
      <c r="M94" s="3"/>
      <c r="N94" s="3"/>
      <c r="O94" s="3"/>
      <c r="P94" s="3"/>
      <c r="Q94" s="3"/>
    </row>
    <row r="95" spans="2:17" ht="30" x14ac:dyDescent="0.25">
      <c r="B95" s="38"/>
      <c r="C95" s="3" t="s">
        <v>978</v>
      </c>
      <c r="D95" s="3" t="s">
        <v>979</v>
      </c>
      <c r="E95" s="3" t="s">
        <v>980</v>
      </c>
      <c r="F95" s="5" t="s">
        <v>981</v>
      </c>
      <c r="G95" s="4">
        <v>1.6640299999999999</v>
      </c>
      <c r="H95" s="4">
        <v>1.46587</v>
      </c>
      <c r="I95" s="4">
        <v>4.8255400000000002</v>
      </c>
      <c r="J95" s="4">
        <v>8.1982099999999996</v>
      </c>
      <c r="K95" s="4">
        <v>8.79528</v>
      </c>
      <c r="L95" s="3"/>
      <c r="M95" s="3">
        <v>0.39262777308725239</v>
      </c>
      <c r="N95" s="3">
        <v>1.3197265511410918</v>
      </c>
      <c r="O95" s="3">
        <v>6.0396397222386637</v>
      </c>
      <c r="P95" s="3">
        <v>7.9417616315917234</v>
      </c>
      <c r="Q95" s="3">
        <v>5.993560760037921</v>
      </c>
    </row>
    <row r="96" spans="2:17" x14ac:dyDescent="0.25">
      <c r="B96" s="38"/>
      <c r="C96" s="3" t="s">
        <v>982</v>
      </c>
      <c r="D96" s="3" t="s">
        <v>983</v>
      </c>
      <c r="E96" s="3" t="s">
        <v>984</v>
      </c>
      <c r="F96" s="5" t="s">
        <v>985</v>
      </c>
      <c r="G96" s="4">
        <v>1.44939</v>
      </c>
      <c r="H96" s="4">
        <v>1.6790700000000001</v>
      </c>
      <c r="I96" s="4">
        <v>13.498100000000001</v>
      </c>
      <c r="J96" s="4">
        <v>21.6812</v>
      </c>
      <c r="K96" s="4">
        <v>15.8108</v>
      </c>
      <c r="L96" s="3"/>
      <c r="M96" s="3">
        <v>0.34198347868423784</v>
      </c>
      <c r="N96" s="3">
        <v>1.5116710623892129</v>
      </c>
      <c r="O96" s="3">
        <v>16.894204780138512</v>
      </c>
      <c r="P96" s="3">
        <v>21.002989955961898</v>
      </c>
      <c r="Q96" s="3">
        <v>10.774300586770131</v>
      </c>
    </row>
    <row r="97" spans="2:17" x14ac:dyDescent="0.25">
      <c r="B97" s="38"/>
      <c r="C97" s="3" t="s">
        <v>986</v>
      </c>
      <c r="D97" s="3" t="s">
        <v>987</v>
      </c>
      <c r="E97" s="3" t="s">
        <v>988</v>
      </c>
      <c r="F97" s="5" t="s">
        <v>989</v>
      </c>
      <c r="G97" s="4">
        <v>0.65567699999999995</v>
      </c>
      <c r="H97" s="4">
        <v>1.75099</v>
      </c>
      <c r="I97" s="4">
        <v>27.4041</v>
      </c>
      <c r="J97" s="4">
        <v>28.9938</v>
      </c>
      <c r="K97" s="4">
        <v>8.7538900000000002</v>
      </c>
      <c r="L97" s="3"/>
      <c r="M97" s="3">
        <v>0.1547069466142621</v>
      </c>
      <c r="N97" s="3">
        <v>1.5764208243449565</v>
      </c>
      <c r="O97" s="3">
        <v>34.298936681117688</v>
      </c>
      <c r="P97" s="3">
        <v>28.086844371398662</v>
      </c>
      <c r="Q97" s="3">
        <v>5.9653554635768691</v>
      </c>
    </row>
    <row r="98" spans="2:17" x14ac:dyDescent="0.25">
      <c r="B98" s="38"/>
      <c r="C98" s="22" t="s">
        <v>990</v>
      </c>
      <c r="D98" s="3" t="s">
        <v>991</v>
      </c>
      <c r="E98" s="3" t="s">
        <v>992</v>
      </c>
      <c r="F98" s="5" t="s">
        <v>993</v>
      </c>
      <c r="G98" s="4">
        <v>91.406800000000004</v>
      </c>
      <c r="H98" s="4">
        <v>76.578000000000003</v>
      </c>
      <c r="I98" s="4">
        <v>201.07300000000001</v>
      </c>
      <c r="J98" s="4">
        <v>212.61500000000001</v>
      </c>
      <c r="K98" s="4">
        <v>85.927899999999994</v>
      </c>
      <c r="L98" s="3"/>
      <c r="M98" s="3">
        <v>21.567428669574394</v>
      </c>
      <c r="N98" s="3">
        <v>68.943281369171501</v>
      </c>
      <c r="O98" s="3">
        <v>251.66271088203447</v>
      </c>
      <c r="P98" s="3">
        <v>205.96418599924522</v>
      </c>
      <c r="Q98" s="3">
        <v>58.555735534566637</v>
      </c>
    </row>
    <row r="99" spans="2:17" x14ac:dyDescent="0.25">
      <c r="B99" s="38"/>
      <c r="C99" s="3" t="s">
        <v>994</v>
      </c>
      <c r="D99" s="3" t="s">
        <v>995</v>
      </c>
      <c r="E99" s="3" t="s">
        <v>996</v>
      </c>
      <c r="F99" s="5" t="s">
        <v>997</v>
      </c>
      <c r="G99" s="4">
        <v>0.206982</v>
      </c>
      <c r="H99" s="4">
        <v>0.439</v>
      </c>
      <c r="I99" s="4">
        <v>0.55320400000000003</v>
      </c>
      <c r="J99" s="4">
        <v>0.92381999999999997</v>
      </c>
      <c r="K99" s="4">
        <v>17.4878</v>
      </c>
      <c r="L99" s="3"/>
      <c r="M99" s="3">
        <v>4.8837389788132304E-2</v>
      </c>
      <c r="N99" s="3">
        <v>0.39533096805652235</v>
      </c>
      <c r="O99" s="3">
        <v>0.69238942230326916</v>
      </c>
      <c r="P99" s="3">
        <v>0.89492196839274285</v>
      </c>
      <c r="Q99" s="3">
        <v>11.917095517071798</v>
      </c>
    </row>
    <row r="100" spans="2:17" x14ac:dyDescent="0.25">
      <c r="B100" s="38"/>
      <c r="C100" s="3" t="s">
        <v>998</v>
      </c>
      <c r="D100" s="3" t="s">
        <v>999</v>
      </c>
      <c r="E100" s="3" t="s">
        <v>1000</v>
      </c>
      <c r="F100" s="5" t="s">
        <v>1001</v>
      </c>
      <c r="G100" s="4">
        <v>0.98008099999999998</v>
      </c>
      <c r="H100" s="4">
        <v>1.0429999999999999</v>
      </c>
      <c r="I100" s="4">
        <v>1.11812</v>
      </c>
      <c r="J100" s="4">
        <v>2.9654799999999999</v>
      </c>
      <c r="K100" s="4">
        <v>45.222000000000001</v>
      </c>
      <c r="L100" s="3"/>
      <c r="M100" s="3">
        <v>0.23125004986396119</v>
      </c>
      <c r="N100" s="3">
        <v>0.9393126966252372</v>
      </c>
      <c r="O100" s="3">
        <v>1.3994375688999543</v>
      </c>
      <c r="P100" s="3">
        <v>2.872716761738551</v>
      </c>
      <c r="Q100" s="3">
        <v>30.816620356649825</v>
      </c>
    </row>
    <row r="101" spans="2:17" x14ac:dyDescent="0.25">
      <c r="B101" s="38"/>
      <c r="C101" s="3"/>
      <c r="D101" s="3" t="s">
        <v>1002</v>
      </c>
      <c r="E101" s="3" t="s">
        <v>1003</v>
      </c>
      <c r="F101" s="5" t="s">
        <v>1004</v>
      </c>
      <c r="G101" s="4">
        <v>0.55960799999999999</v>
      </c>
      <c r="H101" s="4">
        <v>0.40031499999999998</v>
      </c>
      <c r="I101" s="4">
        <v>3.2642899999999999</v>
      </c>
      <c r="J101" s="4">
        <v>11.779299999999999</v>
      </c>
      <c r="K101" s="4">
        <v>24.198499999999999</v>
      </c>
      <c r="L101" s="3"/>
      <c r="M101" s="3"/>
      <c r="N101" s="3"/>
      <c r="O101" s="3"/>
      <c r="P101" s="3"/>
      <c r="Q101" s="3"/>
    </row>
    <row r="102" spans="2:17" x14ac:dyDescent="0.25">
      <c r="B102" s="38"/>
      <c r="C102" s="22" t="s">
        <v>1005</v>
      </c>
      <c r="D102" s="3" t="s">
        <v>1006</v>
      </c>
      <c r="E102" s="3" t="s">
        <v>1007</v>
      </c>
      <c r="F102" s="5" t="s">
        <v>1008</v>
      </c>
      <c r="G102" s="4">
        <v>0.304095</v>
      </c>
      <c r="H102" s="4">
        <v>0.56478300000000004</v>
      </c>
      <c r="I102" s="4">
        <v>3.1078000000000001</v>
      </c>
      <c r="J102" s="4">
        <v>15.293200000000001</v>
      </c>
      <c r="K102" s="4">
        <v>47.811399999999999</v>
      </c>
      <c r="L102" s="3"/>
      <c r="M102" s="3">
        <v>7.1751195986231087E-2</v>
      </c>
      <c r="N102" s="3">
        <v>0.50847559519815499</v>
      </c>
      <c r="O102" s="3">
        <v>3.8897185245119292</v>
      </c>
      <c r="P102" s="3">
        <v>14.814813109722545</v>
      </c>
      <c r="Q102" s="3">
        <v>32.581172051654711</v>
      </c>
    </row>
    <row r="103" spans="2:17" x14ac:dyDescent="0.25">
      <c r="B103" s="38"/>
      <c r="C103" s="22" t="s">
        <v>1009</v>
      </c>
      <c r="D103" s="3" t="s">
        <v>1010</v>
      </c>
      <c r="E103" s="3" t="s">
        <v>1011</v>
      </c>
      <c r="F103" s="5" t="s">
        <v>1008</v>
      </c>
      <c r="G103" s="4">
        <v>25.599599999999999</v>
      </c>
      <c r="H103" s="4">
        <v>117.072</v>
      </c>
      <c r="I103" s="4">
        <v>326.17200000000003</v>
      </c>
      <c r="J103" s="4">
        <v>369.06099999999998</v>
      </c>
      <c r="K103" s="4">
        <v>138.08600000000001</v>
      </c>
      <c r="L103" s="3"/>
      <c r="M103" s="3">
        <v>6.0402239983200001</v>
      </c>
      <c r="N103" s="3">
        <v>105.40022430037442</v>
      </c>
      <c r="O103" s="3">
        <v>408.23646006084869</v>
      </c>
      <c r="P103" s="3">
        <v>357.51639559329078</v>
      </c>
      <c r="Q103" s="3">
        <v>94.098974803598978</v>
      </c>
    </row>
    <row r="104" spans="2:17" x14ac:dyDescent="0.25">
      <c r="B104" s="38"/>
      <c r="C104" s="3" t="s">
        <v>1012</v>
      </c>
      <c r="D104" s="3" t="s">
        <v>1013</v>
      </c>
      <c r="E104" s="3" t="s">
        <v>1014</v>
      </c>
      <c r="F104" s="5" t="s">
        <v>1015</v>
      </c>
      <c r="G104" s="4">
        <v>198.86099999999999</v>
      </c>
      <c r="H104" s="4">
        <v>188.52</v>
      </c>
      <c r="I104" s="4">
        <v>391.90699999999998</v>
      </c>
      <c r="J104" s="4">
        <v>411.00299999999999</v>
      </c>
      <c r="K104" s="4">
        <v>220.99100000000001</v>
      </c>
      <c r="L104" s="3"/>
      <c r="M104" s="3">
        <v>46.921240352580192</v>
      </c>
      <c r="N104" s="3">
        <v>169.72774434347664</v>
      </c>
      <c r="O104" s="3">
        <v>490.51030239587413</v>
      </c>
      <c r="P104" s="3">
        <v>398.14640706557805</v>
      </c>
      <c r="Q104" s="3">
        <v>150.5947492202115</v>
      </c>
    </row>
    <row r="105" spans="2:17" x14ac:dyDescent="0.25">
      <c r="B105" s="38"/>
      <c r="C105" s="3" t="s">
        <v>1016</v>
      </c>
      <c r="D105" s="3" t="s">
        <v>1017</v>
      </c>
      <c r="E105" s="3" t="s">
        <v>1018</v>
      </c>
      <c r="F105" s="5" t="s">
        <v>1019</v>
      </c>
      <c r="G105" s="4">
        <v>8.5938100000000003E-2</v>
      </c>
      <c r="H105" s="4">
        <v>1.1991700000000001</v>
      </c>
      <c r="I105" s="4">
        <v>15.1327</v>
      </c>
      <c r="J105" s="4">
        <v>26.717099999999999</v>
      </c>
      <c r="K105" s="4">
        <v>17.833400000000001</v>
      </c>
      <c r="L105" s="3"/>
      <c r="M105" s="3">
        <v>2.0277089251004857E-2</v>
      </c>
      <c r="N105" s="3">
        <v>1.0796158515638243</v>
      </c>
      <c r="O105" s="3">
        <v>18.940068059682655</v>
      </c>
      <c r="P105" s="3">
        <v>25.881361868920045</v>
      </c>
      <c r="Q105" s="3">
        <v>12.152605313083878</v>
      </c>
    </row>
    <row r="106" spans="2:17" x14ac:dyDescent="0.25">
      <c r="B106" s="38"/>
      <c r="C106" s="22" t="s">
        <v>619</v>
      </c>
      <c r="D106" s="3" t="s">
        <v>620</v>
      </c>
      <c r="E106" s="3" t="s">
        <v>621</v>
      </c>
      <c r="F106" s="5" t="s">
        <v>1020</v>
      </c>
      <c r="G106" s="4">
        <v>11.610099999999999</v>
      </c>
      <c r="H106" s="4">
        <v>17.177399999999999</v>
      </c>
      <c r="I106" s="4">
        <v>4.2280499999999996</v>
      </c>
      <c r="J106" s="4">
        <v>4.9258199999999999</v>
      </c>
      <c r="K106" s="4">
        <v>46.873800000000003</v>
      </c>
      <c r="L106" s="3"/>
      <c r="M106" s="3">
        <v>2.7394023595249561</v>
      </c>
      <c r="N106" s="3">
        <v>15.464857633740383</v>
      </c>
      <c r="O106" s="3">
        <v>5.2918219987009039</v>
      </c>
      <c r="P106" s="3">
        <v>4.7717353276053105</v>
      </c>
      <c r="Q106" s="3">
        <v>31.942242697658916</v>
      </c>
    </row>
    <row r="107" spans="2:17" x14ac:dyDescent="0.25">
      <c r="B107" s="38"/>
      <c r="C107" s="3" t="s">
        <v>1021</v>
      </c>
      <c r="D107" s="3" t="s">
        <v>1022</v>
      </c>
      <c r="E107" s="3" t="s">
        <v>1023</v>
      </c>
      <c r="F107" s="5" t="s">
        <v>876</v>
      </c>
      <c r="G107" s="4">
        <v>0.99113799999999996</v>
      </c>
      <c r="H107" s="4">
        <v>4.9878499999999999</v>
      </c>
      <c r="I107" s="4">
        <v>4.1882000000000001</v>
      </c>
      <c r="J107" s="4">
        <v>4.3939700000000004</v>
      </c>
      <c r="K107" s="4">
        <v>2.3159999999999998</v>
      </c>
      <c r="L107" s="3"/>
      <c r="M107" s="3">
        <v>0.2338589483135238</v>
      </c>
      <c r="N107" s="3">
        <v>4.4905742515428404</v>
      </c>
      <c r="O107" s="3">
        <v>5.2419457894204511</v>
      </c>
      <c r="P107" s="3">
        <v>4.2565221379258515</v>
      </c>
      <c r="Q107" s="3">
        <v>1.5782972463763116</v>
      </c>
    </row>
    <row r="108" spans="2:17" x14ac:dyDescent="0.25">
      <c r="B108" s="38"/>
      <c r="C108" s="22" t="s">
        <v>1024</v>
      </c>
      <c r="D108" s="3" t="s">
        <v>1025</v>
      </c>
      <c r="E108" s="3" t="s">
        <v>1026</v>
      </c>
      <c r="F108" s="5" t="s">
        <v>888</v>
      </c>
      <c r="G108" s="4">
        <v>0.56114699999999995</v>
      </c>
      <c r="H108" s="4">
        <v>2.25454</v>
      </c>
      <c r="I108" s="4">
        <v>7.7764300000000004</v>
      </c>
      <c r="J108" s="4">
        <v>16.909199999999998</v>
      </c>
      <c r="K108" s="4">
        <v>79.229399999999998</v>
      </c>
      <c r="L108" s="3"/>
      <c r="M108" s="3">
        <v>0.13240259910253574</v>
      </c>
      <c r="N108" s="3">
        <v>2.0297681913195853</v>
      </c>
      <c r="O108" s="3">
        <v>9.7329698904595929</v>
      </c>
      <c r="P108" s="3">
        <v>16.380262981908331</v>
      </c>
      <c r="Q108" s="3">
        <v>53.991029606942519</v>
      </c>
    </row>
    <row r="109" spans="2:17" x14ac:dyDescent="0.25">
      <c r="B109" s="38"/>
      <c r="C109" s="3" t="s">
        <v>1027</v>
      </c>
      <c r="D109" s="3" t="s">
        <v>1028</v>
      </c>
      <c r="E109" s="3" t="s">
        <v>1029</v>
      </c>
      <c r="F109" s="5" t="s">
        <v>888</v>
      </c>
      <c r="G109" s="4">
        <v>1.2632399999999999</v>
      </c>
      <c r="H109" s="4">
        <v>2.4950000000000001</v>
      </c>
      <c r="I109" s="4">
        <v>4.2256499999999999</v>
      </c>
      <c r="J109" s="4">
        <v>5.34755</v>
      </c>
      <c r="K109" s="4">
        <v>3.6168800000000001</v>
      </c>
      <c r="L109" s="3"/>
      <c r="M109" s="3">
        <v>0.29806139797644304</v>
      </c>
      <c r="N109" s="3">
        <v>2.2462549510509309</v>
      </c>
      <c r="O109" s="3">
        <v>5.288818161755537</v>
      </c>
      <c r="P109" s="3">
        <v>5.1802731831727078</v>
      </c>
      <c r="Q109" s="3">
        <v>2.4647299508106615</v>
      </c>
    </row>
    <row r="110" spans="2:17" x14ac:dyDescent="0.25">
      <c r="B110" s="38"/>
      <c r="C110" s="3"/>
      <c r="D110" s="3" t="s">
        <v>1030</v>
      </c>
      <c r="E110" s="3" t="s">
        <v>1031</v>
      </c>
      <c r="F110" s="5" t="s">
        <v>1032</v>
      </c>
      <c r="G110" s="4">
        <v>3.8787699999999998</v>
      </c>
      <c r="H110" s="4">
        <v>3.6219999999999999</v>
      </c>
      <c r="I110" s="4">
        <v>3.0763699999999998</v>
      </c>
      <c r="J110" s="4">
        <v>7.8478000000000003</v>
      </c>
      <c r="K110" s="4">
        <v>42.206299999999999</v>
      </c>
      <c r="L110" s="3"/>
      <c r="M110" s="3"/>
      <c r="N110" s="3"/>
      <c r="O110" s="3"/>
      <c r="P110" s="3"/>
      <c r="Q110" s="3"/>
    </row>
    <row r="111" spans="2:17" x14ac:dyDescent="0.25">
      <c r="B111" s="38"/>
      <c r="C111" s="3" t="s">
        <v>1033</v>
      </c>
      <c r="D111" s="3" t="s">
        <v>1034</v>
      </c>
      <c r="E111" s="3" t="s">
        <v>1035</v>
      </c>
      <c r="F111" s="5" t="s">
        <v>1036</v>
      </c>
      <c r="G111" s="4">
        <v>0.85608300000000004</v>
      </c>
      <c r="H111" s="4">
        <v>5.1093200000000003</v>
      </c>
      <c r="I111" s="4">
        <v>8.3184500000000003</v>
      </c>
      <c r="J111" s="4">
        <v>3.4665400000000002</v>
      </c>
      <c r="K111" s="4">
        <v>0.40200000000000002</v>
      </c>
      <c r="L111" s="3"/>
      <c r="M111" s="3">
        <v>0.20199272961896972</v>
      </c>
      <c r="N111" s="3">
        <v>4.5999340066146459</v>
      </c>
      <c r="O111" s="3">
        <v>10.411361432597428</v>
      </c>
      <c r="P111" s="3">
        <v>3.3581030940141758</v>
      </c>
      <c r="Q111" s="3">
        <v>0.27400637991345034</v>
      </c>
    </row>
    <row r="112" spans="2:17" ht="30" x14ac:dyDescent="0.25">
      <c r="B112" s="38"/>
      <c r="C112" s="3"/>
      <c r="D112" s="3" t="s">
        <v>1037</v>
      </c>
      <c r="E112" s="3" t="s">
        <v>1038</v>
      </c>
      <c r="F112" s="5" t="s">
        <v>1039</v>
      </c>
      <c r="G112" s="4">
        <v>2.3723000000000001</v>
      </c>
      <c r="H112" s="4">
        <v>2.70919</v>
      </c>
      <c r="I112" s="4">
        <v>11.091799999999999</v>
      </c>
      <c r="J112" s="4">
        <v>14.7745</v>
      </c>
      <c r="K112" s="4">
        <v>12.776999999999999</v>
      </c>
      <c r="L112" s="3"/>
      <c r="M112" s="3"/>
      <c r="N112" s="3"/>
      <c r="O112" s="3"/>
      <c r="P112" s="3"/>
      <c r="Q112" s="3"/>
    </row>
    <row r="113" spans="2:17" x14ac:dyDescent="0.25">
      <c r="B113" s="38"/>
      <c r="C113" s="3"/>
      <c r="D113" s="3" t="s">
        <v>1040</v>
      </c>
      <c r="E113" s="3" t="s">
        <v>1041</v>
      </c>
      <c r="F113" s="5" t="s">
        <v>1042</v>
      </c>
      <c r="G113" s="4">
        <v>1.0715600000000001</v>
      </c>
      <c r="H113" s="4">
        <v>2.5649999999999999</v>
      </c>
      <c r="I113" s="4">
        <v>5.4068800000000001</v>
      </c>
      <c r="J113" s="4">
        <v>10.694599999999999</v>
      </c>
      <c r="K113" s="4">
        <v>15.7026</v>
      </c>
      <c r="L113" s="3"/>
      <c r="M113" s="3"/>
      <c r="N113" s="3"/>
      <c r="O113" s="3"/>
      <c r="P113" s="3"/>
      <c r="Q113" s="3"/>
    </row>
    <row r="114" spans="2:17" x14ac:dyDescent="0.25">
      <c r="B114" s="38"/>
      <c r="C114" s="3" t="s">
        <v>1043</v>
      </c>
      <c r="D114" s="3" t="s">
        <v>1044</v>
      </c>
      <c r="E114" s="3" t="s">
        <v>1045</v>
      </c>
      <c r="F114" s="5" t="s">
        <v>1046</v>
      </c>
      <c r="G114" s="4">
        <v>75.547600000000003</v>
      </c>
      <c r="H114" s="4">
        <v>206.83500000000001</v>
      </c>
      <c r="I114" s="4">
        <v>444.02499999999998</v>
      </c>
      <c r="J114" s="4">
        <v>329.89600000000002</v>
      </c>
      <c r="K114" s="4">
        <v>72.094899999999996</v>
      </c>
      <c r="L114" s="3"/>
      <c r="M114" s="3">
        <v>17.825451434220849</v>
      </c>
      <c r="N114" s="3">
        <v>186.21408529082922</v>
      </c>
      <c r="O114" s="3">
        <v>555.74112486209208</v>
      </c>
      <c r="P114" s="3">
        <v>319.57651672933258</v>
      </c>
      <c r="Q114" s="3">
        <v>49.129210626478965</v>
      </c>
    </row>
    <row r="115" spans="2:17" x14ac:dyDescent="0.25">
      <c r="B115" s="38"/>
      <c r="C115" s="3" t="s">
        <v>1047</v>
      </c>
      <c r="D115" s="3" t="s">
        <v>1048</v>
      </c>
      <c r="E115" s="3" t="s">
        <v>1049</v>
      </c>
      <c r="F115" s="5" t="s">
        <v>1046</v>
      </c>
      <c r="G115" s="4">
        <v>2.9722</v>
      </c>
      <c r="H115" s="4">
        <v>8.0063600000000008</v>
      </c>
      <c r="I115" s="4">
        <v>16.051600000000001</v>
      </c>
      <c r="J115" s="4">
        <v>18.1418</v>
      </c>
      <c r="K115" s="4">
        <v>7.4768800000000004</v>
      </c>
      <c r="L115" s="3"/>
      <c r="M115" s="3">
        <v>0.7012904017174757</v>
      </c>
      <c r="N115" s="3">
        <v>7.2081466091768016</v>
      </c>
      <c r="O115" s="3">
        <v>20.09016213014214</v>
      </c>
      <c r="P115" s="3">
        <v>17.574305997042121</v>
      </c>
      <c r="Q115" s="3">
        <v>5.0951345011770384</v>
      </c>
    </row>
    <row r="116" spans="2:17" x14ac:dyDescent="0.25">
      <c r="B116" s="38"/>
      <c r="C116" s="22" t="s">
        <v>186</v>
      </c>
      <c r="D116" s="3" t="s">
        <v>187</v>
      </c>
      <c r="E116" s="3" t="s">
        <v>188</v>
      </c>
      <c r="F116" s="5" t="s">
        <v>1050</v>
      </c>
      <c r="G116" s="4">
        <v>0.45404299999999997</v>
      </c>
      <c r="H116" s="4">
        <v>0.85199999999999998</v>
      </c>
      <c r="I116" s="4">
        <v>6.8155099999999997</v>
      </c>
      <c r="J116" s="4">
        <v>0.55749000000000004</v>
      </c>
      <c r="K116" s="4">
        <v>0.114786</v>
      </c>
      <c r="L116" s="3"/>
      <c r="M116" s="3">
        <v>0.10713141708734532</v>
      </c>
      <c r="N116" s="3">
        <v>0.7666409628268761</v>
      </c>
      <c r="O116" s="3">
        <v>8.5302836414815282</v>
      </c>
      <c r="P116" s="3">
        <v>0.54005114433468615</v>
      </c>
      <c r="Q116" s="3">
        <v>7.8221144227553233E-2</v>
      </c>
    </row>
    <row r="117" spans="2:17" x14ac:dyDescent="0.25">
      <c r="B117" s="38"/>
      <c r="C117" s="3"/>
      <c r="D117" s="3" t="s">
        <v>191</v>
      </c>
      <c r="E117" s="3" t="s">
        <v>192</v>
      </c>
      <c r="F117" s="5" t="s">
        <v>1051</v>
      </c>
      <c r="G117" s="4">
        <v>9.7244200000000003E-2</v>
      </c>
      <c r="H117" s="4">
        <v>0.64581100000000002</v>
      </c>
      <c r="I117" s="4">
        <v>10.4968</v>
      </c>
      <c r="J117" s="4">
        <v>10.8087</v>
      </c>
      <c r="K117" s="4">
        <v>3.0636100000000002</v>
      </c>
      <c r="L117" s="3"/>
      <c r="M117" s="3"/>
      <c r="N117" s="3"/>
      <c r="O117" s="3"/>
      <c r="P117" s="3"/>
      <c r="Q117" s="3"/>
    </row>
    <row r="118" spans="2:17" ht="30" x14ac:dyDescent="0.25">
      <c r="B118" s="38"/>
      <c r="C118" s="3" t="s">
        <v>1052</v>
      </c>
      <c r="D118" s="3" t="s">
        <v>1053</v>
      </c>
      <c r="E118" s="3" t="s">
        <v>1054</v>
      </c>
      <c r="F118" s="5" t="s">
        <v>1055</v>
      </c>
      <c r="G118" s="4">
        <v>2.1865000000000001</v>
      </c>
      <c r="H118" s="4">
        <v>4.0679999999999996</v>
      </c>
      <c r="I118" s="4">
        <v>4.0229999999999997</v>
      </c>
      <c r="J118" s="4">
        <v>4.6146900000000004</v>
      </c>
      <c r="K118" s="4">
        <v>5.2900400000000003</v>
      </c>
      <c r="L118" s="3"/>
      <c r="M118" s="3">
        <v>0.5159045364898931</v>
      </c>
      <c r="N118" s="3">
        <v>3.66234989095374</v>
      </c>
      <c r="O118" s="3">
        <v>5.0355196113369933</v>
      </c>
      <c r="P118" s="3">
        <v>4.4703377912605315</v>
      </c>
      <c r="Q118" s="3">
        <v>3.6049081056010781</v>
      </c>
    </row>
    <row r="119" spans="2:17" x14ac:dyDescent="0.25">
      <c r="B119" s="38"/>
      <c r="C119" s="3" t="s">
        <v>1056</v>
      </c>
      <c r="D119" s="3" t="s">
        <v>1057</v>
      </c>
      <c r="E119" s="3" t="s">
        <v>1058</v>
      </c>
      <c r="F119" s="5" t="s">
        <v>1059</v>
      </c>
      <c r="G119" s="4">
        <v>1.48717E-2</v>
      </c>
      <c r="H119" s="4">
        <v>9.4270699999999999E-2</v>
      </c>
      <c r="I119" s="4">
        <v>1.3705400000000001</v>
      </c>
      <c r="J119" s="4">
        <v>3.7164999999999999</v>
      </c>
      <c r="K119" s="4">
        <v>4.9812700000000003</v>
      </c>
      <c r="L119" s="3"/>
      <c r="M119" s="3">
        <v>3.508976672909558E-3</v>
      </c>
      <c r="N119" s="3">
        <v>8.4872154955525941E-2</v>
      </c>
      <c r="O119" s="3">
        <v>1.7153661196295062</v>
      </c>
      <c r="P119" s="3">
        <v>3.6002440903332085</v>
      </c>
      <c r="Q119" s="3">
        <v>3.3944961851304463</v>
      </c>
    </row>
    <row r="120" spans="2:17" x14ac:dyDescent="0.25">
      <c r="B120" s="38"/>
      <c r="C120" s="22" t="s">
        <v>1060</v>
      </c>
      <c r="D120" s="3" t="s">
        <v>1181</v>
      </c>
      <c r="E120" s="3" t="s">
        <v>1061</v>
      </c>
      <c r="F120" s="5" t="s">
        <v>1062</v>
      </c>
      <c r="G120" s="4">
        <v>2.8961600000000001</v>
      </c>
      <c r="H120" s="4">
        <v>10.589499999999999</v>
      </c>
      <c r="I120" s="4">
        <v>4.75</v>
      </c>
      <c r="J120" s="4">
        <v>7.367</v>
      </c>
      <c r="K120" s="4">
        <v>9.8079999999999998</v>
      </c>
      <c r="L120" s="3"/>
      <c r="M120" s="3">
        <v>0.6833487685344477</v>
      </c>
      <c r="N120" s="3">
        <v>9.5337542301217688</v>
      </c>
      <c r="O120" s="3">
        <v>5.9444931869939905</v>
      </c>
      <c r="P120" s="3">
        <v>7.136659287053603</v>
      </c>
      <c r="Q120" s="3">
        <v>6.6836739704528378</v>
      </c>
    </row>
    <row r="121" spans="2:17" x14ac:dyDescent="0.25">
      <c r="B121" s="38"/>
      <c r="C121" s="3"/>
      <c r="D121" s="3" t="s">
        <v>1063</v>
      </c>
      <c r="E121" s="3" t="s">
        <v>1064</v>
      </c>
      <c r="F121" s="5" t="s">
        <v>930</v>
      </c>
      <c r="G121" s="4">
        <v>0.101006</v>
      </c>
      <c r="H121" s="4">
        <v>0.69983700000000004</v>
      </c>
      <c r="I121" s="4">
        <v>2.11375</v>
      </c>
      <c r="J121" s="4">
        <v>8.3395600000000005</v>
      </c>
      <c r="K121" s="4">
        <v>74.944400000000002</v>
      </c>
      <c r="L121" s="3"/>
      <c r="M121" s="3"/>
      <c r="N121" s="3"/>
      <c r="O121" s="3"/>
      <c r="P121" s="3"/>
      <c r="Q121" s="3"/>
    </row>
    <row r="122" spans="2:17" x14ac:dyDescent="0.25">
      <c r="B122" s="38"/>
      <c r="C122" s="3" t="s">
        <v>1065</v>
      </c>
      <c r="D122" s="3" t="s">
        <v>1066</v>
      </c>
      <c r="E122" s="3" t="s">
        <v>1067</v>
      </c>
      <c r="F122" s="5" t="s">
        <v>1068</v>
      </c>
      <c r="G122" s="4">
        <v>11.8522</v>
      </c>
      <c r="H122" s="4">
        <v>25.322800000000001</v>
      </c>
      <c r="I122" s="4">
        <v>35.133699999999997</v>
      </c>
      <c r="J122" s="4">
        <v>17.5261</v>
      </c>
      <c r="K122" s="4">
        <v>7.1677200000000001</v>
      </c>
      <c r="L122" s="3"/>
      <c r="M122" s="3">
        <v>2.7965258391884333</v>
      </c>
      <c r="N122" s="3">
        <v>22.79818231441784</v>
      </c>
      <c r="O122" s="3">
        <v>43.973294203180693</v>
      </c>
      <c r="P122" s="3">
        <v>16.977865720863416</v>
      </c>
      <c r="Q122" s="3">
        <v>4.8844568144435501</v>
      </c>
    </row>
    <row r="123" spans="2:17" x14ac:dyDescent="0.25">
      <c r="B123" s="38"/>
      <c r="C123" s="3" t="s">
        <v>1069</v>
      </c>
      <c r="D123" s="3" t="s">
        <v>1070</v>
      </c>
      <c r="E123" s="3" t="s">
        <v>1071</v>
      </c>
      <c r="F123" s="5" t="s">
        <v>1072</v>
      </c>
      <c r="G123" s="4">
        <v>5.26715</v>
      </c>
      <c r="H123" s="4">
        <v>6.2080000000000002</v>
      </c>
      <c r="I123" s="4">
        <v>3.8260000000000001</v>
      </c>
      <c r="J123" s="4">
        <v>4.7927299999999997</v>
      </c>
      <c r="K123" s="4">
        <v>10.984</v>
      </c>
      <c r="L123" s="3"/>
      <c r="M123" s="3">
        <v>1.2427837088372928</v>
      </c>
      <c r="N123" s="3">
        <v>5.5890874543782312</v>
      </c>
      <c r="O123" s="3">
        <v>4.7882162188219333</v>
      </c>
      <c r="P123" s="3">
        <v>4.6428085185154586</v>
      </c>
      <c r="Q123" s="3">
        <v>7.4850682852912662</v>
      </c>
    </row>
    <row r="124" spans="2:17" x14ac:dyDescent="0.25">
      <c r="C124" s="3"/>
      <c r="D124" s="3"/>
      <c r="E124" s="3"/>
      <c r="F124" s="5"/>
      <c r="G124" s="4"/>
      <c r="H124" s="4"/>
      <c r="I124" s="4"/>
      <c r="J124" s="4"/>
      <c r="K124" s="4"/>
      <c r="L124" s="3"/>
      <c r="M124" s="3"/>
      <c r="N124" s="3"/>
      <c r="O124" s="3"/>
      <c r="P124" s="3"/>
      <c r="Q124" s="3"/>
    </row>
  </sheetData>
  <mergeCells count="11">
    <mergeCell ref="L3:L4"/>
    <mergeCell ref="H3:K3"/>
    <mergeCell ref="M3:M4"/>
    <mergeCell ref="N3:Q3"/>
    <mergeCell ref="B3:B4"/>
    <mergeCell ref="G3:G4"/>
    <mergeCell ref="B84:B123"/>
    <mergeCell ref="C3:C4"/>
    <mergeCell ref="D3:D4"/>
    <mergeCell ref="E3:E4"/>
    <mergeCell ref="F3:F4"/>
  </mergeCells>
  <conditionalFormatting sqref="C5:C56 C3">
    <cfRule type="duplicateValues" dxfId="78" priority="108"/>
  </conditionalFormatting>
  <conditionalFormatting sqref="C57">
    <cfRule type="duplicateValues" dxfId="77" priority="82"/>
  </conditionalFormatting>
  <conditionalFormatting sqref="C58">
    <cfRule type="duplicateValues" dxfId="76" priority="80"/>
  </conditionalFormatting>
  <conditionalFormatting sqref="C59">
    <cfRule type="duplicateValues" dxfId="75" priority="78"/>
  </conditionalFormatting>
  <conditionalFormatting sqref="C60">
    <cfRule type="duplicateValues" dxfId="74" priority="76"/>
  </conditionalFormatting>
  <conditionalFormatting sqref="C61">
    <cfRule type="duplicateValues" dxfId="73" priority="74"/>
  </conditionalFormatting>
  <conditionalFormatting sqref="C62:C63">
    <cfRule type="duplicateValues" dxfId="72" priority="72"/>
  </conditionalFormatting>
  <conditionalFormatting sqref="C64">
    <cfRule type="duplicateValues" dxfId="71" priority="70"/>
  </conditionalFormatting>
  <conditionalFormatting sqref="C65">
    <cfRule type="duplicateValues" dxfId="70" priority="68"/>
  </conditionalFormatting>
  <conditionalFormatting sqref="C66">
    <cfRule type="duplicateValues" dxfId="69" priority="66"/>
  </conditionalFormatting>
  <conditionalFormatting sqref="C67">
    <cfRule type="duplicateValues" dxfId="68" priority="63"/>
  </conditionalFormatting>
  <conditionalFormatting sqref="C68">
    <cfRule type="duplicateValues" dxfId="67" priority="61"/>
  </conditionalFormatting>
  <conditionalFormatting sqref="C69">
    <cfRule type="duplicateValues" dxfId="66" priority="43"/>
  </conditionalFormatting>
  <conditionalFormatting sqref="C70:C71">
    <cfRule type="duplicateValues" dxfId="65" priority="41"/>
  </conditionalFormatting>
  <conditionalFormatting sqref="C72">
    <cfRule type="duplicateValues" dxfId="64" priority="39"/>
  </conditionalFormatting>
  <conditionalFormatting sqref="C73">
    <cfRule type="duplicateValues" dxfId="63" priority="37"/>
  </conditionalFormatting>
  <conditionalFormatting sqref="C74">
    <cfRule type="duplicateValues" dxfId="62" priority="35"/>
  </conditionalFormatting>
  <conditionalFormatting sqref="C75">
    <cfRule type="duplicateValues" dxfId="61" priority="33"/>
  </conditionalFormatting>
  <conditionalFormatting sqref="C76">
    <cfRule type="duplicateValues" dxfId="60" priority="31"/>
  </conditionalFormatting>
  <conditionalFormatting sqref="C77">
    <cfRule type="duplicateValues" dxfId="59" priority="29"/>
  </conditionalFormatting>
  <conditionalFormatting sqref="C78">
    <cfRule type="duplicateValues" dxfId="58" priority="27"/>
  </conditionalFormatting>
  <conditionalFormatting sqref="C79:C80">
    <cfRule type="duplicateValues" dxfId="57" priority="25"/>
  </conditionalFormatting>
  <conditionalFormatting sqref="C83:C111">
    <cfRule type="duplicateValues" dxfId="56" priority="107"/>
  </conditionalFormatting>
  <conditionalFormatting sqref="D5:D56 D3">
    <cfRule type="duplicateValues" dxfId="55" priority="109"/>
  </conditionalFormatting>
  <conditionalFormatting sqref="D57">
    <cfRule type="duplicateValues" dxfId="54" priority="81"/>
  </conditionalFormatting>
  <conditionalFormatting sqref="D58">
    <cfRule type="duplicateValues" dxfId="53" priority="79"/>
  </conditionalFormatting>
  <conditionalFormatting sqref="D59">
    <cfRule type="duplicateValues" dxfId="52" priority="77"/>
  </conditionalFormatting>
  <conditionalFormatting sqref="D60">
    <cfRule type="duplicateValues" dxfId="51" priority="75"/>
  </conditionalFormatting>
  <conditionalFormatting sqref="D61">
    <cfRule type="duplicateValues" dxfId="50" priority="73"/>
  </conditionalFormatting>
  <conditionalFormatting sqref="D62:D63">
    <cfRule type="duplicateValues" dxfId="49" priority="71"/>
  </conditionalFormatting>
  <conditionalFormatting sqref="D64">
    <cfRule type="duplicateValues" dxfId="48" priority="69"/>
  </conditionalFormatting>
  <conditionalFormatting sqref="D65">
    <cfRule type="duplicateValues" dxfId="47" priority="67"/>
  </conditionalFormatting>
  <conditionalFormatting sqref="D66">
    <cfRule type="duplicateValues" dxfId="46" priority="65"/>
  </conditionalFormatting>
  <conditionalFormatting sqref="D67">
    <cfRule type="duplicateValues" dxfId="45" priority="64"/>
  </conditionalFormatting>
  <conditionalFormatting sqref="D68">
    <cfRule type="duplicateValues" dxfId="44" priority="62"/>
  </conditionalFormatting>
  <conditionalFormatting sqref="D69">
    <cfRule type="duplicateValues" dxfId="43" priority="44"/>
  </conditionalFormatting>
  <conditionalFormatting sqref="D70:D71">
    <cfRule type="duplicateValues" dxfId="42" priority="42"/>
  </conditionalFormatting>
  <conditionalFormatting sqref="D72">
    <cfRule type="duplicateValues" dxfId="41" priority="40"/>
  </conditionalFormatting>
  <conditionalFormatting sqref="D73">
    <cfRule type="duplicateValues" dxfId="40" priority="38"/>
  </conditionalFormatting>
  <conditionalFormatting sqref="D74">
    <cfRule type="duplicateValues" dxfId="39" priority="36"/>
  </conditionalFormatting>
  <conditionalFormatting sqref="D75">
    <cfRule type="duplicateValues" dxfId="38" priority="34"/>
  </conditionalFormatting>
  <conditionalFormatting sqref="D76">
    <cfRule type="duplicateValues" dxfId="37" priority="32"/>
  </conditionalFormatting>
  <conditionalFormatting sqref="D77">
    <cfRule type="duplicateValues" dxfId="36" priority="30"/>
  </conditionalFormatting>
  <conditionalFormatting sqref="D78">
    <cfRule type="duplicateValues" dxfId="35" priority="28"/>
  </conditionalFormatting>
  <conditionalFormatting sqref="D79:D80">
    <cfRule type="duplicateValues" dxfId="34" priority="26"/>
  </conditionalFormatting>
  <conditionalFormatting sqref="D112">
    <cfRule type="duplicateValues" dxfId="33" priority="20"/>
  </conditionalFormatting>
  <conditionalFormatting sqref="D113">
    <cfRule type="duplicateValues" dxfId="32" priority="21"/>
  </conditionalFormatting>
  <conditionalFormatting sqref="D114">
    <cfRule type="duplicateValues" dxfId="31" priority="19"/>
  </conditionalFormatting>
  <conditionalFormatting sqref="D115">
    <cfRule type="duplicateValues" dxfId="30" priority="18"/>
    <cfRule type="duplicateValues" dxfId="29" priority="17"/>
  </conditionalFormatting>
  <conditionalFormatting sqref="D116">
    <cfRule type="duplicateValues" dxfId="28" priority="16"/>
    <cfRule type="duplicateValues" dxfId="27" priority="15"/>
  </conditionalFormatting>
  <conditionalFormatting sqref="D117">
    <cfRule type="duplicateValues" dxfId="26" priority="14"/>
    <cfRule type="duplicateValues" dxfId="25" priority="13"/>
  </conditionalFormatting>
  <conditionalFormatting sqref="D118">
    <cfRule type="duplicateValues" dxfId="24" priority="12"/>
    <cfRule type="duplicateValues" dxfId="23" priority="11"/>
  </conditionalFormatting>
  <conditionalFormatting sqref="D119">
    <cfRule type="duplicateValues" dxfId="22" priority="10"/>
    <cfRule type="duplicateValues" dxfId="21" priority="9"/>
  </conditionalFormatting>
  <conditionalFormatting sqref="D120">
    <cfRule type="duplicateValues" dxfId="20" priority="8"/>
    <cfRule type="duplicateValues" dxfId="19" priority="7"/>
  </conditionalFormatting>
  <conditionalFormatting sqref="D121">
    <cfRule type="duplicateValues" dxfId="18" priority="6"/>
    <cfRule type="duplicateValues" dxfId="17" priority="5"/>
  </conditionalFormatting>
  <conditionalFormatting sqref="D122">
    <cfRule type="duplicateValues" dxfId="16" priority="4"/>
    <cfRule type="duplicateValues" dxfId="15" priority="3"/>
  </conditionalFormatting>
  <conditionalFormatting sqref="D123">
    <cfRule type="duplicateValues" dxfId="14" priority="1"/>
    <cfRule type="duplicateValues" dxfId="13" priority="2"/>
  </conditionalFormatting>
  <conditionalFormatting sqref="D124 D83:D111">
    <cfRule type="duplicateValues" dxfId="12" priority="23"/>
    <cfRule type="duplicateValues" dxfId="11" priority="2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P85"/>
  <sheetViews>
    <sheetView topLeftCell="A34" zoomScale="87" zoomScaleNormal="87" workbookViewId="0">
      <selection activeCell="E91" sqref="E91"/>
    </sheetView>
  </sheetViews>
  <sheetFormatPr defaultColWidth="8.7109375" defaultRowHeight="15" x14ac:dyDescent="0.25"/>
  <cols>
    <col min="2" max="2" width="13" customWidth="1"/>
    <col min="3" max="3" width="18.42578125" customWidth="1"/>
    <col min="4" max="4" width="16.7109375" customWidth="1"/>
    <col min="5" max="5" width="31.28515625" customWidth="1"/>
    <col min="6" max="6" width="60.42578125" customWidth="1"/>
    <col min="7" max="7" width="11.42578125" customWidth="1"/>
    <col min="8" max="8" width="10.5703125" customWidth="1"/>
    <col min="9" max="9" width="12.42578125" customWidth="1"/>
    <col min="10" max="10" width="12.28515625" customWidth="1"/>
    <col min="12" max="12" width="9.85546875" customWidth="1"/>
  </cols>
  <sheetData>
    <row r="1" spans="2:16" ht="21" x14ac:dyDescent="0.35">
      <c r="C1" s="11" t="s">
        <v>622</v>
      </c>
      <c r="D1" s="11"/>
      <c r="E1" s="1"/>
      <c r="F1" s="1"/>
    </row>
    <row r="2" spans="2:16" ht="32.450000000000003" customHeight="1" x14ac:dyDescent="0.25">
      <c r="B2" s="23" t="s">
        <v>1173</v>
      </c>
      <c r="C2" s="23" t="s">
        <v>1166</v>
      </c>
      <c r="D2" s="23" t="s">
        <v>1156</v>
      </c>
      <c r="E2" s="23" t="s">
        <v>1174</v>
      </c>
      <c r="F2" s="23" t="s">
        <v>1158</v>
      </c>
      <c r="G2" s="23" t="s">
        <v>1160</v>
      </c>
      <c r="H2" s="23" t="s">
        <v>1159</v>
      </c>
      <c r="I2" s="23"/>
      <c r="J2" s="23"/>
      <c r="K2" s="23"/>
      <c r="L2" s="23" t="s">
        <v>1164</v>
      </c>
      <c r="M2" s="23" t="s">
        <v>1163</v>
      </c>
      <c r="N2" s="23"/>
      <c r="O2" s="23"/>
      <c r="P2" s="23"/>
    </row>
    <row r="3" spans="2:16" ht="28.5" customHeight="1" x14ac:dyDescent="0.25">
      <c r="B3" s="23"/>
      <c r="C3" s="23"/>
      <c r="D3" s="23"/>
      <c r="E3" s="23"/>
      <c r="F3" s="23"/>
      <c r="G3" s="23"/>
      <c r="H3" s="3" t="s">
        <v>2</v>
      </c>
      <c r="I3" s="3" t="s">
        <v>3</v>
      </c>
      <c r="J3" s="3" t="s">
        <v>4</v>
      </c>
      <c r="K3" s="3" t="s">
        <v>5</v>
      </c>
      <c r="L3" s="23"/>
      <c r="M3" s="2" t="s">
        <v>2</v>
      </c>
      <c r="N3" s="2" t="s">
        <v>3</v>
      </c>
      <c r="O3" s="2" t="s">
        <v>4</v>
      </c>
      <c r="P3" s="2" t="s">
        <v>5</v>
      </c>
    </row>
    <row r="4" spans="2:16" x14ac:dyDescent="0.25">
      <c r="B4" s="2" t="s">
        <v>1</v>
      </c>
      <c r="C4" s="12" t="s">
        <v>396</v>
      </c>
      <c r="D4" s="12" t="s">
        <v>397</v>
      </c>
      <c r="E4" s="12" t="s">
        <v>398</v>
      </c>
      <c r="F4" s="12" t="s">
        <v>399</v>
      </c>
      <c r="G4" s="12">
        <v>78.418300000000002</v>
      </c>
      <c r="H4" s="12">
        <v>33.681100000000001</v>
      </c>
      <c r="I4" s="12">
        <v>25.567</v>
      </c>
      <c r="J4" s="12">
        <v>23.179300000000001</v>
      </c>
      <c r="K4" s="12">
        <v>29.105499999999999</v>
      </c>
      <c r="L4" s="12">
        <v>18.502792917368144</v>
      </c>
      <c r="M4" s="12">
        <v>30.323181415567714</v>
      </c>
      <c r="N4" s="12">
        <v>31.999624659307727</v>
      </c>
      <c r="O4" s="12">
        <v>22.454227860368793</v>
      </c>
      <c r="P4" s="12">
        <v>19.833999906914151</v>
      </c>
    </row>
    <row r="5" spans="2:16" x14ac:dyDescent="0.25">
      <c r="B5" s="32"/>
      <c r="C5" s="22" t="s">
        <v>400</v>
      </c>
      <c r="D5" s="3" t="s">
        <v>401</v>
      </c>
      <c r="E5" s="3" t="s">
        <v>402</v>
      </c>
      <c r="F5" s="3" t="s">
        <v>403</v>
      </c>
      <c r="G5" s="3">
        <v>31.086400000000001</v>
      </c>
      <c r="H5" s="3">
        <v>36.702599999999997</v>
      </c>
      <c r="I5" s="3">
        <v>32.748800000000003</v>
      </c>
      <c r="J5" s="3">
        <v>16.7044</v>
      </c>
      <c r="K5" s="3">
        <v>5.9916200000000002</v>
      </c>
      <c r="L5" s="3">
        <v>7.3348341107429356</v>
      </c>
      <c r="M5" s="3">
        <v>33.043445677932596</v>
      </c>
      <c r="N5" s="3">
        <v>40.988356398589481</v>
      </c>
      <c r="O5" s="3">
        <v>16.181869334740249</v>
      </c>
      <c r="P5" s="3">
        <v>4.0830011689290702</v>
      </c>
    </row>
    <row r="6" spans="2:16" x14ac:dyDescent="0.25">
      <c r="B6" s="32"/>
      <c r="C6" s="3" t="s">
        <v>404</v>
      </c>
      <c r="D6" s="3" t="s">
        <v>405</v>
      </c>
      <c r="E6" s="3" t="s">
        <v>406</v>
      </c>
      <c r="F6" s="3" t="s">
        <v>407</v>
      </c>
      <c r="G6" s="3">
        <v>58.101599999999998</v>
      </c>
      <c r="H6" s="3">
        <v>25.241</v>
      </c>
      <c r="I6" s="3">
        <v>13.2279</v>
      </c>
      <c r="J6" s="3">
        <v>18.4161</v>
      </c>
      <c r="K6" s="3">
        <v>21.430599999999998</v>
      </c>
      <c r="L6" s="3">
        <v>13.709068839387699</v>
      </c>
      <c r="M6" s="3">
        <v>22.724537562916442</v>
      </c>
      <c r="N6" s="3">
        <v>16.55602280403868</v>
      </c>
      <c r="O6" s="3">
        <v>17.840025613341965</v>
      </c>
      <c r="P6" s="3">
        <v>14.603924289399412</v>
      </c>
    </row>
    <row r="7" spans="2:16" x14ac:dyDescent="0.25">
      <c r="B7" s="32"/>
      <c r="C7" s="3" t="s">
        <v>408</v>
      </c>
      <c r="D7" s="3" t="s">
        <v>409</v>
      </c>
      <c r="E7" s="3" t="s">
        <v>410</v>
      </c>
      <c r="F7" s="3" t="s">
        <v>411</v>
      </c>
      <c r="G7" s="3">
        <v>67.346500000000006</v>
      </c>
      <c r="H7" s="3">
        <v>36.201099999999997</v>
      </c>
      <c r="I7" s="3">
        <v>32.455300000000001</v>
      </c>
      <c r="J7" s="3">
        <v>27.843299999999999</v>
      </c>
      <c r="K7" s="3">
        <v>25.462499999999999</v>
      </c>
      <c r="L7" s="3">
        <v>15.890402408743038</v>
      </c>
      <c r="M7" s="3">
        <v>32.59194393125842</v>
      </c>
      <c r="N7" s="3">
        <v>40.621012172144965</v>
      </c>
      <c r="O7" s="3">
        <v>26.972333184548528</v>
      </c>
      <c r="P7" s="3">
        <v>17.351470431011375</v>
      </c>
    </row>
    <row r="8" spans="2:16" x14ac:dyDescent="0.25">
      <c r="B8" s="32"/>
      <c r="C8" s="22" t="s">
        <v>412</v>
      </c>
      <c r="D8" s="3" t="s">
        <v>413</v>
      </c>
      <c r="E8" s="3" t="s">
        <v>414</v>
      </c>
      <c r="F8" s="3" t="s">
        <v>415</v>
      </c>
      <c r="G8" s="3">
        <v>11.5098</v>
      </c>
      <c r="H8" s="3">
        <v>4.81677</v>
      </c>
      <c r="I8" s="3">
        <v>6.6813399999999996</v>
      </c>
      <c r="J8" s="3">
        <v>7.1755000000000004</v>
      </c>
      <c r="K8" s="3">
        <v>4.4806100000000004</v>
      </c>
      <c r="L8" s="3">
        <v>2.7157365808787444</v>
      </c>
      <c r="M8" s="3">
        <v>4.3365504851998304</v>
      </c>
      <c r="N8" s="3">
        <v>8.3623566402479472</v>
      </c>
      <c r="O8" s="3">
        <v>6.9510430432358321</v>
      </c>
      <c r="P8" s="3">
        <v>3.0533204488127224</v>
      </c>
    </row>
    <row r="9" spans="2:16" x14ac:dyDescent="0.25">
      <c r="B9" s="32"/>
      <c r="C9" s="3" t="s">
        <v>416</v>
      </c>
      <c r="D9" s="3" t="s">
        <v>417</v>
      </c>
      <c r="E9" s="3" t="s">
        <v>418</v>
      </c>
      <c r="F9" s="3" t="s">
        <v>419</v>
      </c>
      <c r="G9" s="3">
        <v>17.071000000000002</v>
      </c>
      <c r="H9" s="3">
        <v>7.0634100000000002</v>
      </c>
      <c r="I9" s="3">
        <v>3.2827299999999999</v>
      </c>
      <c r="J9" s="3">
        <v>2.67544</v>
      </c>
      <c r="K9" s="3">
        <v>3.9710399999999999</v>
      </c>
      <c r="L9" s="3">
        <v>4.0279013685885987</v>
      </c>
      <c r="M9" s="3">
        <v>6.3592062860932499</v>
      </c>
      <c r="N9" s="3">
        <v>4.1086606898677722</v>
      </c>
      <c r="O9" s="3">
        <v>2.5917495086885731</v>
      </c>
      <c r="P9" s="3">
        <v>2.7060729755665531</v>
      </c>
    </row>
    <row r="10" spans="2:16" x14ac:dyDescent="0.25">
      <c r="B10" s="32"/>
      <c r="C10" s="22" t="s">
        <v>420</v>
      </c>
      <c r="D10" s="3" t="s">
        <v>421</v>
      </c>
      <c r="E10" s="3" t="s">
        <v>422</v>
      </c>
      <c r="F10" s="3" t="s">
        <v>423</v>
      </c>
      <c r="G10" s="3">
        <v>16.6386</v>
      </c>
      <c r="H10" s="3">
        <v>14.011900000000001</v>
      </c>
      <c r="I10" s="3">
        <v>24.0471</v>
      </c>
      <c r="J10" s="3">
        <v>18.0243</v>
      </c>
      <c r="K10" s="3">
        <v>7.9480899999999997</v>
      </c>
      <c r="L10" s="3">
        <v>3.9258766159802132</v>
      </c>
      <c r="M10" s="3">
        <v>12.614949799050301</v>
      </c>
      <c r="N10" s="3">
        <v>30.09731975377785</v>
      </c>
      <c r="O10" s="3">
        <v>17.46048151685536</v>
      </c>
      <c r="P10" s="3">
        <v>5.41624147738899</v>
      </c>
    </row>
    <row r="11" spans="2:16" x14ac:dyDescent="0.25">
      <c r="B11" s="32"/>
      <c r="C11" s="3" t="s">
        <v>424</v>
      </c>
      <c r="D11" s="3" t="s">
        <v>425</v>
      </c>
      <c r="E11" s="3" t="s">
        <v>426</v>
      </c>
      <c r="F11" s="3" t="s">
        <v>427</v>
      </c>
      <c r="G11" s="3">
        <v>13.882999999999999</v>
      </c>
      <c r="H11" s="3">
        <v>8.0181799999999992</v>
      </c>
      <c r="I11" s="3">
        <v>8.7646800000000002</v>
      </c>
      <c r="J11" s="3">
        <v>8.2724399999999996</v>
      </c>
      <c r="K11" s="3">
        <v>7.27135</v>
      </c>
      <c r="L11" s="3">
        <v>3.2756929705415896</v>
      </c>
      <c r="M11" s="3">
        <v>7.2187881857384948</v>
      </c>
      <c r="N11" s="3">
        <v>10.96986233265309</v>
      </c>
      <c r="O11" s="3">
        <v>8.0136696415003552</v>
      </c>
      <c r="P11" s="3">
        <v>4.955075680649367</v>
      </c>
    </row>
    <row r="12" spans="2:16" x14ac:dyDescent="0.25">
      <c r="B12" s="32"/>
      <c r="C12" s="3" t="s">
        <v>428</v>
      </c>
      <c r="D12" s="3" t="s">
        <v>429</v>
      </c>
      <c r="E12" s="3" t="s">
        <v>430</v>
      </c>
      <c r="F12" s="3" t="s">
        <v>431</v>
      </c>
      <c r="G12" s="3">
        <v>14.141</v>
      </c>
      <c r="H12" s="3">
        <v>11.120799999999999</v>
      </c>
      <c r="I12" s="3">
        <v>10.8002</v>
      </c>
      <c r="J12" s="3">
        <v>9.0043100000000003</v>
      </c>
      <c r="K12" s="3">
        <v>6.3147700000000002</v>
      </c>
      <c r="L12" s="3">
        <v>3.3365680541978464</v>
      </c>
      <c r="M12" s="3">
        <v>10.012084993846569</v>
      </c>
      <c r="N12" s="3">
        <v>13.517516573921661</v>
      </c>
      <c r="O12" s="3">
        <v>8.7226460016220226</v>
      </c>
      <c r="P12" s="3">
        <v>4.303212368527749</v>
      </c>
    </row>
    <row r="13" spans="2:16" x14ac:dyDescent="0.25">
      <c r="B13" s="32"/>
      <c r="C13" s="22" t="s">
        <v>432</v>
      </c>
      <c r="D13" s="3" t="s">
        <v>433</v>
      </c>
      <c r="E13" s="3" t="s">
        <v>434</v>
      </c>
      <c r="F13" s="3" t="s">
        <v>435</v>
      </c>
      <c r="G13" s="3">
        <v>109.836</v>
      </c>
      <c r="H13" s="3">
        <v>55.932400000000001</v>
      </c>
      <c r="I13" s="3">
        <v>57.808900000000001</v>
      </c>
      <c r="J13" s="3">
        <v>59.3489</v>
      </c>
      <c r="K13" s="3">
        <v>58.254800000000003</v>
      </c>
      <c r="L13" s="3">
        <v>25.915797242123901</v>
      </c>
      <c r="M13" s="3">
        <v>50.356084338341056</v>
      </c>
      <c r="N13" s="3">
        <v>72.353545663059947</v>
      </c>
      <c r="O13" s="3">
        <v>57.492405890697427</v>
      </c>
      <c r="P13" s="3">
        <v>39.697847409503424</v>
      </c>
    </row>
    <row r="14" spans="2:16" x14ac:dyDescent="0.25">
      <c r="B14" s="32"/>
      <c r="C14" s="3" t="s">
        <v>436</v>
      </c>
      <c r="D14" s="3" t="s">
        <v>437</v>
      </c>
      <c r="E14" s="3" t="s">
        <v>438</v>
      </c>
      <c r="F14" s="3" t="s">
        <v>439</v>
      </c>
      <c r="G14" s="3">
        <v>35.224499999999999</v>
      </c>
      <c r="H14" s="3">
        <v>25.0108</v>
      </c>
      <c r="I14" s="3">
        <v>17.941600000000001</v>
      </c>
      <c r="J14" s="3">
        <v>10.9206</v>
      </c>
      <c r="K14" s="3">
        <v>26.328800000000001</v>
      </c>
      <c r="L14" s="3">
        <v>8.3112185436031432</v>
      </c>
      <c r="M14" s="3">
        <v>22.517287907713243</v>
      </c>
      <c r="N14" s="3">
        <v>22.455683724622961</v>
      </c>
      <c r="O14" s="3">
        <v>10.578992496406006</v>
      </c>
      <c r="P14" s="3">
        <v>17.941812260540502</v>
      </c>
    </row>
    <row r="15" spans="2:16" x14ac:dyDescent="0.25">
      <c r="B15" s="32"/>
      <c r="C15" s="3" t="s">
        <v>440</v>
      </c>
      <c r="D15" s="3" t="s">
        <v>441</v>
      </c>
      <c r="E15" s="3" t="s">
        <v>442</v>
      </c>
      <c r="F15" s="3" t="s">
        <v>443</v>
      </c>
      <c r="G15" s="3">
        <v>11.4849</v>
      </c>
      <c r="H15" s="3">
        <v>6.6131200000000003</v>
      </c>
      <c r="I15" s="3">
        <v>3.71821</v>
      </c>
      <c r="J15" s="3">
        <v>4.1781800000000002</v>
      </c>
      <c r="K15" s="3">
        <v>5.7158800000000003</v>
      </c>
      <c r="L15" s="3">
        <v>2.7098614274561061</v>
      </c>
      <c r="M15" s="3">
        <v>5.9538090348272243</v>
      </c>
      <c r="N15" s="3">
        <v>4.6537069036056131</v>
      </c>
      <c r="O15" s="3">
        <v>4.0474822691641119</v>
      </c>
      <c r="P15" s="3">
        <v>3.8950976065668867</v>
      </c>
    </row>
    <row r="16" spans="2:16" x14ac:dyDescent="0.25">
      <c r="B16" s="32"/>
      <c r="C16" s="22" t="s">
        <v>444</v>
      </c>
      <c r="D16" s="3" t="s">
        <v>1183</v>
      </c>
      <c r="E16" s="3" t="s">
        <v>445</v>
      </c>
      <c r="F16" s="3" t="s">
        <v>446</v>
      </c>
      <c r="G16" s="3">
        <v>145.012</v>
      </c>
      <c r="H16" s="3">
        <v>54.542200000000001</v>
      </c>
      <c r="I16" s="3">
        <v>15.5763</v>
      </c>
      <c r="J16" s="3">
        <v>10.0457</v>
      </c>
      <c r="K16" s="3">
        <v>57.910200000000003</v>
      </c>
      <c r="L16" s="3">
        <v>34.215572213799426</v>
      </c>
      <c r="M16" s="3">
        <v>49.10448368385169</v>
      </c>
      <c r="N16" s="3">
        <v>19.495277255085668</v>
      </c>
      <c r="O16" s="3">
        <v>9.7314602605301559</v>
      </c>
      <c r="P16" s="3">
        <v>39.463019065447419</v>
      </c>
    </row>
    <row r="17" spans="2:16" x14ac:dyDescent="0.25">
      <c r="B17" s="32"/>
      <c r="C17" s="3" t="s">
        <v>447</v>
      </c>
      <c r="D17" s="3" t="s">
        <v>448</v>
      </c>
      <c r="E17" s="3" t="s">
        <v>449</v>
      </c>
      <c r="F17" s="3" t="s">
        <v>435</v>
      </c>
      <c r="G17" s="3">
        <v>30.090499999999999</v>
      </c>
      <c r="H17" s="3">
        <v>18.724499999999999</v>
      </c>
      <c r="I17" s="3">
        <v>11.704499999999999</v>
      </c>
      <c r="J17" s="3">
        <v>6.0555000000000003</v>
      </c>
      <c r="K17" s="3">
        <v>10.5252</v>
      </c>
      <c r="L17" s="3">
        <v>7.0998515688310757</v>
      </c>
      <c r="M17" s="3">
        <v>16.85771576390907</v>
      </c>
      <c r="N17" s="3">
        <v>14.649337302963477</v>
      </c>
      <c r="O17" s="3">
        <v>5.866077785285281</v>
      </c>
      <c r="P17" s="3">
        <v>7.1724181278539314</v>
      </c>
    </row>
    <row r="18" spans="2:16" x14ac:dyDescent="0.25">
      <c r="B18" s="32"/>
      <c r="C18" s="3" t="s">
        <v>450</v>
      </c>
      <c r="D18" s="3" t="s">
        <v>451</v>
      </c>
      <c r="E18" s="3" t="s">
        <v>452</v>
      </c>
      <c r="F18" s="3" t="s">
        <v>453</v>
      </c>
      <c r="G18" s="3">
        <v>9.4696999999999996</v>
      </c>
      <c r="H18" s="3">
        <v>7.8285299999999998</v>
      </c>
      <c r="I18" s="3">
        <v>4.58908</v>
      </c>
      <c r="J18" s="3">
        <v>4.7401099999999996</v>
      </c>
      <c r="K18" s="3">
        <v>7.5036500000000004</v>
      </c>
      <c r="L18" s="3">
        <v>2.2343751151147249</v>
      </c>
      <c r="M18" s="3">
        <v>7.0480458003810522</v>
      </c>
      <c r="N18" s="3">
        <v>5.7436866871958303</v>
      </c>
      <c r="O18" s="3">
        <v>4.5918345257713833</v>
      </c>
      <c r="P18" s="3">
        <v>5.1133769700405853</v>
      </c>
    </row>
    <row r="19" spans="2:16" x14ac:dyDescent="0.25">
      <c r="B19" s="32"/>
      <c r="C19" s="3" t="s">
        <v>454</v>
      </c>
      <c r="D19" s="3" t="s">
        <v>455</v>
      </c>
      <c r="E19" s="3" t="s">
        <v>456</v>
      </c>
      <c r="F19" s="3" t="s">
        <v>457</v>
      </c>
      <c r="G19" s="3">
        <v>14.6182</v>
      </c>
      <c r="H19" s="3">
        <v>8.7565200000000001</v>
      </c>
      <c r="I19" s="3">
        <v>4.9938500000000001</v>
      </c>
      <c r="J19" s="3">
        <v>3.1657899999999999</v>
      </c>
      <c r="K19" s="3">
        <v>7.88028</v>
      </c>
      <c r="L19" s="3">
        <v>3.4491633639682395</v>
      </c>
      <c r="M19" s="3">
        <v>7.8835175967841638</v>
      </c>
      <c r="N19" s="3">
        <v>6.2502963040201802</v>
      </c>
      <c r="O19" s="3">
        <v>3.0667608606850489</v>
      </c>
      <c r="P19" s="3">
        <v>5.3700322202490076</v>
      </c>
    </row>
    <row r="20" spans="2:16" x14ac:dyDescent="0.25">
      <c r="B20" s="32"/>
      <c r="C20" s="3" t="s">
        <v>458</v>
      </c>
      <c r="D20" s="3" t="s">
        <v>459</v>
      </c>
      <c r="E20" s="3" t="s">
        <v>460</v>
      </c>
      <c r="F20" s="3" t="s">
        <v>461</v>
      </c>
      <c r="G20" s="3">
        <v>8.0837800000000009</v>
      </c>
      <c r="H20" s="3">
        <v>5.2992699999999999</v>
      </c>
      <c r="I20" s="3">
        <v>3.7569900000000001</v>
      </c>
      <c r="J20" s="3">
        <v>3.1692200000000001</v>
      </c>
      <c r="K20" s="3">
        <v>4.0655799999999997</v>
      </c>
      <c r="L20" s="3">
        <v>1.9073673789097958</v>
      </c>
      <c r="M20" s="3">
        <v>4.7709464827477595</v>
      </c>
      <c r="N20" s="3">
        <v>4.702243902247921</v>
      </c>
      <c r="O20" s="3">
        <v>3.0700835667875199</v>
      </c>
      <c r="P20" s="3">
        <v>2.7704974434918492</v>
      </c>
    </row>
    <row r="21" spans="2:16" x14ac:dyDescent="0.25">
      <c r="B21" s="32"/>
      <c r="C21" s="22" t="s">
        <v>462</v>
      </c>
      <c r="D21" s="3" t="s">
        <v>463</v>
      </c>
      <c r="E21" s="3" t="s">
        <v>464</v>
      </c>
      <c r="F21" s="3" t="s">
        <v>465</v>
      </c>
      <c r="G21" s="3">
        <v>31.3292</v>
      </c>
      <c r="H21" s="3">
        <v>17.0046</v>
      </c>
      <c r="I21" s="3">
        <v>13.7273</v>
      </c>
      <c r="J21" s="3">
        <v>8.7859499999999997</v>
      </c>
      <c r="K21" s="3">
        <v>8.4493600000000004</v>
      </c>
      <c r="L21" s="3">
        <v>7.3921227553620676</v>
      </c>
      <c r="M21" s="3">
        <v>15.309285346950166</v>
      </c>
      <c r="N21" s="3">
        <v>17.181071208421578</v>
      </c>
      <c r="O21" s="3">
        <v>8.5111165250808813</v>
      </c>
      <c r="P21" s="3">
        <v>5.7578328993999133</v>
      </c>
    </row>
    <row r="22" spans="2:16" x14ac:dyDescent="0.25">
      <c r="B22" s="32"/>
      <c r="C22" s="3" t="s">
        <v>466</v>
      </c>
      <c r="D22" s="3" t="s">
        <v>467</v>
      </c>
      <c r="E22" s="3" t="s">
        <v>468</v>
      </c>
      <c r="F22" s="3" t="s">
        <v>403</v>
      </c>
      <c r="G22" s="3">
        <v>26.3567</v>
      </c>
      <c r="H22" s="3">
        <v>20.600899999999999</v>
      </c>
      <c r="I22" s="3">
        <v>19.873000000000001</v>
      </c>
      <c r="J22" s="3">
        <v>11.4499</v>
      </c>
      <c r="K22" s="3">
        <v>10.857200000000001</v>
      </c>
      <c r="L22" s="3">
        <v>6.2188616953593288</v>
      </c>
      <c r="M22" s="3">
        <v>18.54704353551308</v>
      </c>
      <c r="N22" s="3">
        <v>24.873021506411508</v>
      </c>
      <c r="O22" s="3">
        <v>11.091735452685649</v>
      </c>
      <c r="P22" s="3">
        <v>7.398660177263694</v>
      </c>
    </row>
    <row r="23" spans="2:16" x14ac:dyDescent="0.25">
      <c r="B23" s="32"/>
      <c r="C23" s="22" t="s">
        <v>469</v>
      </c>
      <c r="D23" s="3" t="s">
        <v>470</v>
      </c>
      <c r="E23" s="3" t="s">
        <v>471</v>
      </c>
      <c r="F23" s="3" t="s">
        <v>472</v>
      </c>
      <c r="G23" s="3">
        <v>160.93100000000001</v>
      </c>
      <c r="H23" s="3">
        <v>69.031800000000004</v>
      </c>
      <c r="I23" s="3">
        <v>37.674100000000003</v>
      </c>
      <c r="J23" s="3">
        <v>50.215899999999998</v>
      </c>
      <c r="K23" s="3">
        <v>69.722499999999997</v>
      </c>
      <c r="L23" s="3">
        <v>37.971659255364798</v>
      </c>
      <c r="M23" s="3">
        <v>62.149508028039065</v>
      </c>
      <c r="N23" s="3">
        <v>47.152855609857461</v>
      </c>
      <c r="O23" s="3">
        <v>48.645095443498917</v>
      </c>
      <c r="P23" s="3">
        <v>47.512534005937781</v>
      </c>
    </row>
    <row r="24" spans="2:16" x14ac:dyDescent="0.25">
      <c r="B24" s="32"/>
      <c r="C24" s="3" t="s">
        <v>473</v>
      </c>
      <c r="D24" s="3" t="s">
        <v>11</v>
      </c>
      <c r="E24" s="3" t="s">
        <v>474</v>
      </c>
      <c r="F24" s="3" t="s">
        <v>475</v>
      </c>
      <c r="G24" s="3">
        <v>17.202500000000001</v>
      </c>
      <c r="H24" s="3">
        <v>11.254</v>
      </c>
      <c r="I24" s="3">
        <v>9.4138199999999994</v>
      </c>
      <c r="J24" s="3">
        <v>10.978400000000001</v>
      </c>
      <c r="K24" s="3">
        <v>17.308399999999999</v>
      </c>
      <c r="L24" s="3">
        <v>4.0589287852583524</v>
      </c>
      <c r="M24" s="3">
        <v>10.132005298247355</v>
      </c>
      <c r="N24" s="3">
        <v>11.782325130452696</v>
      </c>
      <c r="O24" s="3">
        <v>10.634984453468077</v>
      </c>
      <c r="P24" s="3">
        <v>11.794843036155806</v>
      </c>
    </row>
    <row r="25" spans="2:16" x14ac:dyDescent="0.25">
      <c r="B25" s="32"/>
      <c r="C25" s="3" t="s">
        <v>476</v>
      </c>
      <c r="D25" s="3" t="s">
        <v>477</v>
      </c>
      <c r="E25" s="3" t="s">
        <v>478</v>
      </c>
      <c r="F25" s="3" t="s">
        <v>479</v>
      </c>
      <c r="G25" s="3">
        <v>25.059899999999999</v>
      </c>
      <c r="H25" s="3">
        <v>9.8709699999999998</v>
      </c>
      <c r="I25" s="3">
        <v>4.5453700000000001</v>
      </c>
      <c r="J25" s="3">
        <v>4.5170199999999996</v>
      </c>
      <c r="K25" s="3">
        <v>8.0583500000000008</v>
      </c>
      <c r="L25" s="3">
        <v>5.9128818175088451</v>
      </c>
      <c r="M25" s="3">
        <v>8.8868598132966721</v>
      </c>
      <c r="N25" s="3">
        <v>5.688979306828239</v>
      </c>
      <c r="O25" s="3">
        <v>4.375723008453364</v>
      </c>
      <c r="P25" s="3">
        <v>5.4913783700634422</v>
      </c>
    </row>
    <row r="26" spans="2:16" x14ac:dyDescent="0.25">
      <c r="B26" s="32"/>
      <c r="C26" s="3" t="s">
        <v>480</v>
      </c>
      <c r="D26" s="3" t="s">
        <v>481</v>
      </c>
      <c r="E26" s="3" t="s">
        <v>482</v>
      </c>
      <c r="F26" s="3" t="s">
        <v>483</v>
      </c>
      <c r="G26" s="3">
        <v>416.779</v>
      </c>
      <c r="H26" s="3">
        <v>396.05700000000002</v>
      </c>
      <c r="I26" s="3">
        <v>786.04600000000005</v>
      </c>
      <c r="J26" s="3">
        <v>796.096</v>
      </c>
      <c r="K26" s="3">
        <v>224.14599999999999</v>
      </c>
      <c r="L26" s="3">
        <v>98.338978647940252</v>
      </c>
      <c r="M26" s="3">
        <v>356.57114114163448</v>
      </c>
      <c r="N26" s="3">
        <v>983.81417315094518</v>
      </c>
      <c r="O26" s="3">
        <v>771.19330535124652</v>
      </c>
      <c r="P26" s="3">
        <v>152.74473014156013</v>
      </c>
    </row>
    <row r="27" spans="2:16" x14ac:dyDescent="0.25">
      <c r="B27" s="32"/>
      <c r="C27" s="3" t="s">
        <v>484</v>
      </c>
      <c r="D27" s="3" t="s">
        <v>485</v>
      </c>
      <c r="E27" s="3" t="s">
        <v>486</v>
      </c>
      <c r="F27" s="3" t="s">
        <v>487</v>
      </c>
      <c r="G27" s="3">
        <v>17.258299999999998</v>
      </c>
      <c r="H27" s="3">
        <v>9.9775700000000001</v>
      </c>
      <c r="I27" s="3">
        <v>5.7988099999999996</v>
      </c>
      <c r="J27" s="3">
        <v>5.7902199999999997</v>
      </c>
      <c r="K27" s="3">
        <v>8.9546899999999994</v>
      </c>
      <c r="L27" s="3">
        <v>4.0720947917235453</v>
      </c>
      <c r="M27" s="3">
        <v>8.9828320689207395</v>
      </c>
      <c r="N27" s="3">
        <v>7.2577832154981188</v>
      </c>
      <c r="O27" s="3">
        <v>5.6090960141878528</v>
      </c>
      <c r="P27" s="3">
        <v>6.1021910163524105</v>
      </c>
    </row>
    <row r="28" spans="2:16" x14ac:dyDescent="0.25">
      <c r="B28" s="32"/>
      <c r="C28" s="3" t="s">
        <v>488</v>
      </c>
      <c r="D28" s="3" t="s">
        <v>489</v>
      </c>
      <c r="E28" s="3" t="s">
        <v>490</v>
      </c>
      <c r="F28" s="3" t="s">
        <v>403</v>
      </c>
      <c r="G28" s="3">
        <v>6.3682600000000003</v>
      </c>
      <c r="H28" s="3">
        <v>3.52312</v>
      </c>
      <c r="I28" s="3">
        <v>2.92672</v>
      </c>
      <c r="J28" s="3">
        <v>2.9062299999999999</v>
      </c>
      <c r="K28" s="3">
        <v>3.0249600000000001</v>
      </c>
      <c r="L28" s="3">
        <v>1.5025905435843248</v>
      </c>
      <c r="M28" s="3">
        <v>3.1718740453493215</v>
      </c>
      <c r="N28" s="3">
        <v>3.6630790269835782</v>
      </c>
      <c r="O28" s="3">
        <v>2.8153201621550075</v>
      </c>
      <c r="P28" s="3">
        <v>2.0613649089834936</v>
      </c>
    </row>
    <row r="29" spans="2:16" x14ac:dyDescent="0.25">
      <c r="B29" s="32"/>
      <c r="C29" s="22" t="s">
        <v>491</v>
      </c>
      <c r="D29" s="3" t="s">
        <v>492</v>
      </c>
      <c r="E29" s="3" t="s">
        <v>493</v>
      </c>
      <c r="F29" s="3" t="s">
        <v>403</v>
      </c>
      <c r="G29" s="3">
        <v>86.682299999999998</v>
      </c>
      <c r="H29" s="3">
        <v>18.137499999999999</v>
      </c>
      <c r="I29" s="3">
        <v>5.2287100000000004</v>
      </c>
      <c r="J29" s="3">
        <v>6.8902099999999997</v>
      </c>
      <c r="K29" s="3">
        <v>7.2211299999999996</v>
      </c>
      <c r="L29" s="3">
        <v>20.452683193861379</v>
      </c>
      <c r="M29" s="3">
        <v>16.329238146166823</v>
      </c>
      <c r="N29" s="3">
        <v>6.5442467810994254</v>
      </c>
      <c r="O29" s="3">
        <v>6.6746772053423351</v>
      </c>
      <c r="P29" s="3">
        <v>4.9208531634163641</v>
      </c>
    </row>
    <row r="30" spans="2:16" x14ac:dyDescent="0.25">
      <c r="B30" s="32"/>
      <c r="C30" s="3" t="s">
        <v>494</v>
      </c>
      <c r="D30" s="3" t="s">
        <v>495</v>
      </c>
      <c r="E30" s="3" t="s">
        <v>496</v>
      </c>
      <c r="F30" s="3" t="s">
        <v>479</v>
      </c>
      <c r="G30" s="3">
        <v>25.565100000000001</v>
      </c>
      <c r="H30" s="3">
        <v>10.5959</v>
      </c>
      <c r="I30" s="3">
        <v>3.39269</v>
      </c>
      <c r="J30" s="3">
        <v>3.5221</v>
      </c>
      <c r="K30" s="3">
        <v>3.1873999999999998</v>
      </c>
      <c r="L30" s="3">
        <v>6.0320837255054975</v>
      </c>
      <c r="M30" s="3">
        <v>9.53951616666955</v>
      </c>
      <c r="N30" s="3">
        <v>4.2462864859149185</v>
      </c>
      <c r="O30" s="3">
        <v>3.4119251205603645</v>
      </c>
      <c r="P30" s="3">
        <v>2.1720599647248178</v>
      </c>
    </row>
    <row r="31" spans="2:16" x14ac:dyDescent="0.25">
      <c r="B31" s="32"/>
      <c r="C31" s="22" t="s">
        <v>497</v>
      </c>
      <c r="D31" s="3" t="s">
        <v>498</v>
      </c>
      <c r="E31" s="3" t="s">
        <v>499</v>
      </c>
      <c r="F31" s="3" t="s">
        <v>500</v>
      </c>
      <c r="G31" s="3">
        <v>190.94200000000001</v>
      </c>
      <c r="H31" s="3">
        <v>64.991299999999995</v>
      </c>
      <c r="I31" s="3">
        <v>21.901199999999999</v>
      </c>
      <c r="J31" s="3">
        <v>18.2943</v>
      </c>
      <c r="K31" s="3">
        <v>126.577</v>
      </c>
      <c r="L31" s="3">
        <v>45.052752804232021</v>
      </c>
      <c r="M31" s="3">
        <v>58.511835430956488</v>
      </c>
      <c r="N31" s="3">
        <v>27.411514044996714</v>
      </c>
      <c r="O31" s="3">
        <v>17.722035641539854</v>
      </c>
      <c r="P31" s="3">
        <v>86.256144241379602</v>
      </c>
    </row>
    <row r="32" spans="2:16" x14ac:dyDescent="0.25">
      <c r="B32" s="32"/>
      <c r="C32" s="22" t="s">
        <v>501</v>
      </c>
      <c r="D32" s="3" t="s">
        <v>502</v>
      </c>
      <c r="E32" s="3" t="s">
        <v>503</v>
      </c>
      <c r="F32" s="3" t="s">
        <v>504</v>
      </c>
      <c r="G32" s="3">
        <v>5.2556799999999999</v>
      </c>
      <c r="H32" s="3">
        <v>2.2863199999999999</v>
      </c>
      <c r="I32" s="3">
        <v>0.321496</v>
      </c>
      <c r="J32" s="3">
        <v>4.1891699999999997E-2</v>
      </c>
      <c r="K32" s="3">
        <v>7.3650200000000003</v>
      </c>
      <c r="L32" s="3">
        <v>1.2400773630638944</v>
      </c>
      <c r="M32" s="3">
        <v>2.0583798074896853</v>
      </c>
      <c r="N32" s="3">
        <v>0.40238398441228113</v>
      </c>
      <c r="O32" s="3">
        <v>4.058128490757746E-2</v>
      </c>
      <c r="P32" s="3">
        <v>5.0189072853728938</v>
      </c>
    </row>
    <row r="33" spans="2:16" x14ac:dyDescent="0.25">
      <c r="B33" s="32"/>
      <c r="C33" s="3" t="s">
        <v>505</v>
      </c>
      <c r="D33" s="3" t="s">
        <v>506</v>
      </c>
      <c r="E33" s="3" t="s">
        <v>507</v>
      </c>
      <c r="F33" s="3" t="s">
        <v>508</v>
      </c>
      <c r="G33" s="3">
        <v>22.249600000000001</v>
      </c>
      <c r="H33" s="3">
        <v>9.9134499999999992</v>
      </c>
      <c r="I33" s="3">
        <v>10.4506</v>
      </c>
      <c r="J33" s="3">
        <v>9.1386299999999991</v>
      </c>
      <c r="K33" s="3">
        <v>8.1588899999999995</v>
      </c>
      <c r="L33" s="3">
        <v>5.2497917105353462</v>
      </c>
      <c r="M33" s="3">
        <v>8.9251046671325991</v>
      </c>
      <c r="N33" s="3">
        <v>13.07995765887908</v>
      </c>
      <c r="O33" s="3">
        <v>8.8527643350576639</v>
      </c>
      <c r="P33" s="3">
        <v>5.5598915497250587</v>
      </c>
    </row>
    <row r="34" spans="2:16" x14ac:dyDescent="0.25">
      <c r="B34" s="32"/>
      <c r="C34" s="22" t="s">
        <v>509</v>
      </c>
      <c r="D34" s="3" t="s">
        <v>510</v>
      </c>
      <c r="E34" s="3" t="s">
        <v>511</v>
      </c>
      <c r="F34" s="3" t="s">
        <v>512</v>
      </c>
      <c r="G34" s="3">
        <v>47.612099999999998</v>
      </c>
      <c r="H34" s="3">
        <v>31.0718</v>
      </c>
      <c r="I34" s="3">
        <v>26.892199999999999</v>
      </c>
      <c r="J34" s="3">
        <v>24.752700000000001</v>
      </c>
      <c r="K34" s="3">
        <v>20.882200000000001</v>
      </c>
      <c r="L34" s="3">
        <v>11.234071978875113</v>
      </c>
      <c r="M34" s="3">
        <v>27.974021878983677</v>
      </c>
      <c r="N34" s="3">
        <v>33.658243292644258</v>
      </c>
      <c r="O34" s="3">
        <v>23.97841030399325</v>
      </c>
      <c r="P34" s="3">
        <v>14.230216036699694</v>
      </c>
    </row>
    <row r="35" spans="2:16" x14ac:dyDescent="0.25">
      <c r="B35" s="32"/>
      <c r="C35" s="22" t="s">
        <v>513</v>
      </c>
      <c r="D35" s="3" t="s">
        <v>514</v>
      </c>
      <c r="E35" s="3" t="s">
        <v>515</v>
      </c>
      <c r="F35" s="3" t="s">
        <v>479</v>
      </c>
      <c r="G35" s="3">
        <v>20.319099999999999</v>
      </c>
      <c r="H35" s="3">
        <v>9.1457300000000004</v>
      </c>
      <c r="I35" s="3">
        <v>3.96414</v>
      </c>
      <c r="J35" s="3">
        <v>5.0058199999999999</v>
      </c>
      <c r="K35" s="3">
        <v>4.2559699999999996</v>
      </c>
      <c r="L35" s="3">
        <v>4.7942903578284</v>
      </c>
      <c r="M35" s="3">
        <v>8.2339243661222561</v>
      </c>
      <c r="N35" s="3">
        <v>4.9615125785953822</v>
      </c>
      <c r="O35" s="3">
        <v>4.8492328460303487</v>
      </c>
      <c r="P35" s="3">
        <v>2.9002390814048673</v>
      </c>
    </row>
    <row r="36" spans="2:16" x14ac:dyDescent="0.25">
      <c r="B36" s="32"/>
      <c r="C36" s="3" t="s">
        <v>516</v>
      </c>
      <c r="D36" s="3" t="s">
        <v>517</v>
      </c>
      <c r="E36" s="3" t="s">
        <v>518</v>
      </c>
      <c r="F36" s="3" t="s">
        <v>519</v>
      </c>
      <c r="G36" s="3">
        <v>57.127099999999999</v>
      </c>
      <c r="H36" s="3">
        <v>23.601700000000001</v>
      </c>
      <c r="I36" s="3">
        <v>14.8962</v>
      </c>
      <c r="J36" s="3">
        <v>13.8422</v>
      </c>
      <c r="K36" s="3">
        <v>26.6296</v>
      </c>
      <c r="L36" s="3">
        <v>13.479135626120174</v>
      </c>
      <c r="M36" s="3">
        <v>21.248671534356202</v>
      </c>
      <c r="N36" s="3">
        <v>18.644064960690709</v>
      </c>
      <c r="O36" s="3">
        <v>13.409201869288422</v>
      </c>
      <c r="P36" s="3">
        <v>18.146793008921392</v>
      </c>
    </row>
    <row r="37" spans="2:16" x14ac:dyDescent="0.25">
      <c r="B37" s="32"/>
      <c r="C37" s="3" t="s">
        <v>520</v>
      </c>
      <c r="D37" s="3" t="s">
        <v>521</v>
      </c>
      <c r="E37" s="3" t="s">
        <v>522</v>
      </c>
      <c r="F37" s="3" t="s">
        <v>415</v>
      </c>
      <c r="G37" s="3">
        <v>34.770099999999999</v>
      </c>
      <c r="H37" s="3">
        <v>18.247900000000001</v>
      </c>
      <c r="I37" s="3">
        <v>10.330500000000001</v>
      </c>
      <c r="J37" s="3">
        <v>10.09</v>
      </c>
      <c r="K37" s="3">
        <v>14.5144</v>
      </c>
      <c r="L37" s="3">
        <v>8.2040028923884023</v>
      </c>
      <c r="M37" s="3">
        <v>16.428631551616142</v>
      </c>
      <c r="N37" s="3">
        <v>12.929640651737735</v>
      </c>
      <c r="O37" s="3">
        <v>9.7743745113580189</v>
      </c>
      <c r="P37" s="3">
        <v>9.8908662709424284</v>
      </c>
    </row>
    <row r="38" spans="2:16" x14ac:dyDescent="0.25">
      <c r="B38" s="32"/>
      <c r="C38" s="3" t="s">
        <v>523</v>
      </c>
      <c r="D38" s="3" t="s">
        <v>524</v>
      </c>
      <c r="E38" s="3" t="s">
        <v>525</v>
      </c>
      <c r="F38" s="3" t="s">
        <v>519</v>
      </c>
      <c r="G38" s="3">
        <v>37.343699999999998</v>
      </c>
      <c r="H38" s="3">
        <v>18.711400000000001</v>
      </c>
      <c r="I38" s="3">
        <v>12.849500000000001</v>
      </c>
      <c r="J38" s="3">
        <v>13.4533</v>
      </c>
      <c r="K38" s="3">
        <v>16.677700000000002</v>
      </c>
      <c r="L38" s="3">
        <v>8.8112436493563315</v>
      </c>
      <c r="M38" s="3">
        <v>16.845921800037821</v>
      </c>
      <c r="N38" s="3">
        <v>16.082417845651612</v>
      </c>
      <c r="O38" s="3">
        <v>13.032467057844693</v>
      </c>
      <c r="P38" s="3">
        <v>11.365051287472884</v>
      </c>
    </row>
    <row r="39" spans="2:16" x14ac:dyDescent="0.25">
      <c r="B39" s="32"/>
      <c r="C39" s="22" t="s">
        <v>526</v>
      </c>
      <c r="D39" s="3" t="s">
        <v>1184</v>
      </c>
      <c r="E39" s="3" t="s">
        <v>527</v>
      </c>
      <c r="F39" s="3" t="s">
        <v>415</v>
      </c>
      <c r="G39" s="3">
        <v>46.045900000000003</v>
      </c>
      <c r="H39" s="3">
        <v>15.4435</v>
      </c>
      <c r="I39" s="3">
        <v>5.3830299999999998</v>
      </c>
      <c r="J39" s="3">
        <v>3.4942199999999999</v>
      </c>
      <c r="K39" s="3">
        <v>24.961099999999998</v>
      </c>
      <c r="L39" s="3">
        <v>10.864527188090539</v>
      </c>
      <c r="M39" s="3">
        <v>13.903822980583179</v>
      </c>
      <c r="N39" s="3">
        <v>6.7373934966868676</v>
      </c>
      <c r="O39" s="3">
        <v>3.3849172353892416</v>
      </c>
      <c r="P39" s="3">
        <v>17.00979042024618</v>
      </c>
    </row>
    <row r="40" spans="2:16" x14ac:dyDescent="0.25">
      <c r="B40" s="32"/>
      <c r="C40" s="3" t="s">
        <v>528</v>
      </c>
      <c r="D40" s="3" t="s">
        <v>529</v>
      </c>
      <c r="E40" s="3" t="s">
        <v>530</v>
      </c>
      <c r="F40" s="3" t="s">
        <v>531</v>
      </c>
      <c r="G40" s="3">
        <v>21.1265</v>
      </c>
      <c r="H40" s="3">
        <v>16.056999999999999</v>
      </c>
      <c r="I40" s="3">
        <v>18.1248</v>
      </c>
      <c r="J40" s="3">
        <v>15.279400000000001</v>
      </c>
      <c r="K40" s="3">
        <v>11.090199999999999</v>
      </c>
      <c r="L40" s="3">
        <v>4.9847963366813355</v>
      </c>
      <c r="M40" s="3">
        <v>14.456158616843593</v>
      </c>
      <c r="N40" s="3">
        <v>22.684976611453084</v>
      </c>
      <c r="O40" s="3">
        <v>14.801444787794242</v>
      </c>
      <c r="P40" s="3">
        <v>7.5574384830241428</v>
      </c>
    </row>
    <row r="41" spans="2:16" x14ac:dyDescent="0.25">
      <c r="B41" s="32"/>
      <c r="C41" s="22" t="s">
        <v>532</v>
      </c>
      <c r="D41" s="3" t="s">
        <v>533</v>
      </c>
      <c r="E41" s="3" t="s">
        <v>534</v>
      </c>
      <c r="F41" s="3" t="s">
        <v>535</v>
      </c>
      <c r="G41" s="3">
        <v>36.290199999999999</v>
      </c>
      <c r="H41" s="3">
        <v>21.087399999999999</v>
      </c>
      <c r="I41" s="3">
        <v>20.176600000000001</v>
      </c>
      <c r="J41" s="3">
        <v>16.145700000000001</v>
      </c>
      <c r="K41" s="3">
        <v>11.8963</v>
      </c>
      <c r="L41" s="3">
        <v>8.5626703910933095</v>
      </c>
      <c r="M41" s="3">
        <v>18.98504074340336</v>
      </c>
      <c r="N41" s="3">
        <v>25.253006880001088</v>
      </c>
      <c r="O41" s="3">
        <v>15.640646040439375</v>
      </c>
      <c r="P41" s="3">
        <v>8.106756904798841</v>
      </c>
    </row>
    <row r="42" spans="2:16" ht="14.1" customHeight="1" x14ac:dyDescent="0.25"/>
    <row r="43" spans="2:16" x14ac:dyDescent="0.25">
      <c r="B43" s="2" t="s">
        <v>21</v>
      </c>
      <c r="C43" s="22" t="s">
        <v>536</v>
      </c>
      <c r="D43" s="3" t="s">
        <v>537</v>
      </c>
      <c r="E43" s="3" t="s">
        <v>538</v>
      </c>
      <c r="F43" s="3" t="s">
        <v>539</v>
      </c>
      <c r="G43" s="3">
        <v>27.527699999999999</v>
      </c>
      <c r="H43" s="3">
        <v>46.171199999999999</v>
      </c>
      <c r="I43" s="3">
        <v>84.673599999999993</v>
      </c>
      <c r="J43" s="3">
        <v>118.928</v>
      </c>
      <c r="K43" s="3">
        <v>71.140199999999993</v>
      </c>
      <c r="L43" s="3">
        <v>6.4951590711789766</v>
      </c>
      <c r="M43" s="3">
        <v>41.568050739864802</v>
      </c>
      <c r="N43" s="3">
        <v>105.97736999070523</v>
      </c>
      <c r="O43" s="3">
        <v>115.20781089066273</v>
      </c>
      <c r="P43" s="3">
        <v>48.478628444034747</v>
      </c>
    </row>
    <row r="44" spans="2:16" x14ac:dyDescent="0.25">
      <c r="B44" s="32"/>
      <c r="C44" s="3" t="s">
        <v>540</v>
      </c>
      <c r="D44" s="3" t="s">
        <v>541</v>
      </c>
      <c r="E44" s="3" t="s">
        <v>542</v>
      </c>
      <c r="F44" s="3" t="s">
        <v>543</v>
      </c>
      <c r="G44" s="3">
        <v>3.7733500000000002</v>
      </c>
      <c r="H44" s="3">
        <v>15.4313</v>
      </c>
      <c r="I44" s="3">
        <v>47.58</v>
      </c>
      <c r="J44" s="3">
        <v>55.497599999999998</v>
      </c>
      <c r="K44" s="3">
        <v>48.3857</v>
      </c>
      <c r="L44" s="3">
        <v>0.89032169346633383</v>
      </c>
      <c r="M44" s="3">
        <v>13.892839289038955</v>
      </c>
      <c r="N44" s="3">
        <v>59.551067442009668</v>
      </c>
      <c r="O44" s="3">
        <v>53.76157848181797</v>
      </c>
      <c r="P44" s="3">
        <v>32.972529910016164</v>
      </c>
    </row>
    <row r="45" spans="2:16" x14ac:dyDescent="0.25">
      <c r="B45" s="32"/>
      <c r="C45" s="3" t="s">
        <v>544</v>
      </c>
      <c r="D45" s="3" t="s">
        <v>545</v>
      </c>
      <c r="E45" s="3" t="s">
        <v>546</v>
      </c>
      <c r="F45" s="3" t="s">
        <v>547</v>
      </c>
      <c r="G45" s="3">
        <v>2.6602600000000001</v>
      </c>
      <c r="H45" s="3">
        <v>12.4483</v>
      </c>
      <c r="I45" s="3">
        <v>27.313600000000001</v>
      </c>
      <c r="J45" s="3">
        <v>32.731999999999999</v>
      </c>
      <c r="K45" s="3">
        <v>27.139700000000001</v>
      </c>
      <c r="L45" s="3">
        <v>0.62768817847820912</v>
      </c>
      <c r="M45" s="3">
        <v>11.207236676219361</v>
      </c>
      <c r="N45" s="3">
        <v>34.185666996302537</v>
      </c>
      <c r="O45" s="3">
        <v>31.708109663604656</v>
      </c>
      <c r="P45" s="3">
        <v>18.494401651704255</v>
      </c>
    </row>
    <row r="46" spans="2:16" x14ac:dyDescent="0.25">
      <c r="B46" s="32"/>
      <c r="C46" s="3" t="s">
        <v>548</v>
      </c>
      <c r="D46" s="3" t="s">
        <v>549</v>
      </c>
      <c r="E46" s="3" t="s">
        <v>550</v>
      </c>
      <c r="F46" s="3" t="s">
        <v>551</v>
      </c>
      <c r="G46" s="3">
        <v>10.8116</v>
      </c>
      <c r="H46" s="3">
        <v>22.7804</v>
      </c>
      <c r="I46" s="3">
        <v>44.271000000000001</v>
      </c>
      <c r="J46" s="3">
        <v>48.175699999999999</v>
      </c>
      <c r="K46" s="3">
        <v>29.003399999999999</v>
      </c>
      <c r="L46" s="3">
        <v>2.5509963351082243</v>
      </c>
      <c r="M46" s="3">
        <v>20.509253020809844</v>
      </c>
      <c r="N46" s="3">
        <v>55.409527253577423</v>
      </c>
      <c r="O46" s="3">
        <v>46.668714979864262</v>
      </c>
      <c r="P46" s="3">
        <v>19.764423662201093</v>
      </c>
    </row>
    <row r="47" spans="2:16" x14ac:dyDescent="0.25">
      <c r="B47" s="32"/>
      <c r="C47" s="22" t="s">
        <v>552</v>
      </c>
      <c r="D47" s="3" t="s">
        <v>553</v>
      </c>
      <c r="E47" s="3" t="s">
        <v>554</v>
      </c>
      <c r="F47" s="3" t="s">
        <v>555</v>
      </c>
      <c r="G47" s="3">
        <v>10.528700000000001</v>
      </c>
      <c r="H47" s="3">
        <v>24.610700000000001</v>
      </c>
      <c r="I47" s="3">
        <v>52.888599999999997</v>
      </c>
      <c r="J47" s="3">
        <v>61.512999999999998</v>
      </c>
      <c r="K47" s="3">
        <v>45.206000000000003</v>
      </c>
      <c r="L47" s="3">
        <v>2.484246098029335</v>
      </c>
      <c r="M47" s="3">
        <v>22.157076843218064</v>
      </c>
      <c r="N47" s="3">
        <v>66.195304445428164</v>
      </c>
      <c r="O47" s="3">
        <v>59.58881063599263</v>
      </c>
      <c r="P47" s="3">
        <v>30.805717125352974</v>
      </c>
    </row>
    <row r="48" spans="2:16" x14ac:dyDescent="0.25">
      <c r="B48" s="32"/>
      <c r="C48" s="3" t="s">
        <v>556</v>
      </c>
      <c r="D48" s="3" t="s">
        <v>557</v>
      </c>
      <c r="E48" s="3" t="s">
        <v>558</v>
      </c>
      <c r="F48" s="3" t="s">
        <v>551</v>
      </c>
      <c r="G48" s="3">
        <v>7.4315800000000003</v>
      </c>
      <c r="H48" s="3">
        <v>25.5718</v>
      </c>
      <c r="I48" s="3">
        <v>53.260399999999997</v>
      </c>
      <c r="J48" s="3">
        <v>57.813200000000002</v>
      </c>
      <c r="K48" s="3">
        <v>47.530900000000003</v>
      </c>
      <c r="L48" s="3">
        <v>1.7534808302252753</v>
      </c>
      <c r="M48" s="3">
        <v>23.022357658230128</v>
      </c>
      <c r="N48" s="3">
        <v>66.660648852215559</v>
      </c>
      <c r="O48" s="3">
        <v>56.004744152630693</v>
      </c>
      <c r="P48" s="3">
        <v>32.390024777981665</v>
      </c>
    </row>
    <row r="49" spans="2:16" x14ac:dyDescent="0.25">
      <c r="B49" s="32"/>
      <c r="C49" s="3" t="s">
        <v>559</v>
      </c>
      <c r="D49" s="3" t="s">
        <v>560</v>
      </c>
      <c r="E49" s="3" t="s">
        <v>561</v>
      </c>
      <c r="F49" s="3" t="s">
        <v>551</v>
      </c>
      <c r="G49" s="3">
        <v>3.3361499999999999</v>
      </c>
      <c r="H49" s="3">
        <v>7.9364800000000004</v>
      </c>
      <c r="I49" s="3">
        <v>23.132300000000001</v>
      </c>
      <c r="J49" s="3">
        <v>30.69</v>
      </c>
      <c r="K49" s="3">
        <v>17.212499999999999</v>
      </c>
      <c r="L49" s="3">
        <v>0.7871643811620207</v>
      </c>
      <c r="M49" s="3">
        <v>7.1452334644956652</v>
      </c>
      <c r="N49" s="3">
        <v>28.952357238100046</v>
      </c>
      <c r="O49" s="3">
        <v>29.729985505805519</v>
      </c>
      <c r="P49" s="3">
        <v>11.72949179357027</v>
      </c>
    </row>
    <row r="50" spans="2:16" x14ac:dyDescent="0.25">
      <c r="B50" s="32"/>
      <c r="C50" s="22" t="s">
        <v>562</v>
      </c>
      <c r="D50" s="3" t="s">
        <v>563</v>
      </c>
      <c r="E50" s="3" t="s">
        <v>564</v>
      </c>
      <c r="F50" s="3" t="s">
        <v>565</v>
      </c>
      <c r="G50" s="3">
        <v>21.707599999999999</v>
      </c>
      <c r="H50" s="3">
        <v>59.785299999999999</v>
      </c>
      <c r="I50" s="3">
        <v>94.916200000000003</v>
      </c>
      <c r="J50" s="3">
        <v>128.08099999999999</v>
      </c>
      <c r="K50" s="3">
        <v>101.777</v>
      </c>
      <c r="L50" s="3">
        <v>5.1219068448698897</v>
      </c>
      <c r="M50" s="3">
        <v>53.824860170366847</v>
      </c>
      <c r="N50" s="3">
        <v>118.79699511431878</v>
      </c>
      <c r="O50" s="3">
        <v>124.07449571746746</v>
      </c>
      <c r="P50" s="3">
        <v>69.356135731253602</v>
      </c>
    </row>
    <row r="51" spans="2:16" x14ac:dyDescent="0.25">
      <c r="B51" s="32"/>
      <c r="C51" s="3" t="s">
        <v>566</v>
      </c>
      <c r="D51" s="3" t="s">
        <v>567</v>
      </c>
      <c r="E51" s="3" t="s">
        <v>568</v>
      </c>
      <c r="F51" s="3" t="s">
        <v>569</v>
      </c>
      <c r="G51" s="3">
        <v>6.3884999999999996</v>
      </c>
      <c r="H51" s="3">
        <v>24.457799999999999</v>
      </c>
      <c r="I51" s="3">
        <v>58.272500000000001</v>
      </c>
      <c r="J51" s="3">
        <v>79.630499999999998</v>
      </c>
      <c r="K51" s="3">
        <v>59.141599999999997</v>
      </c>
      <c r="L51" s="3">
        <v>1.5073661703021637</v>
      </c>
      <c r="M51" s="3">
        <v>22.019420577881149</v>
      </c>
      <c r="N51" s="3">
        <v>72.933786833007758</v>
      </c>
      <c r="O51" s="3">
        <v>77.139576761813217</v>
      </c>
      <c r="P51" s="3">
        <v>40.302159004131681</v>
      </c>
    </row>
    <row r="52" spans="2:16" x14ac:dyDescent="0.25">
      <c r="B52" s="32"/>
      <c r="C52" s="22" t="s">
        <v>570</v>
      </c>
      <c r="D52" s="3" t="s">
        <v>571</v>
      </c>
      <c r="E52" s="3" t="s">
        <v>572</v>
      </c>
      <c r="F52" s="3" t="s">
        <v>573</v>
      </c>
      <c r="G52" s="3">
        <v>10.7347</v>
      </c>
      <c r="H52" s="3">
        <v>38.47</v>
      </c>
      <c r="I52" s="3">
        <v>79.848799999999997</v>
      </c>
      <c r="J52" s="3">
        <v>95.155000000000001</v>
      </c>
      <c r="K52" s="3">
        <v>45.438899999999997</v>
      </c>
      <c r="L52" s="3">
        <v>2.5328517849796754</v>
      </c>
      <c r="M52" s="3">
        <v>34.634640467707086</v>
      </c>
      <c r="N52" s="3">
        <v>99.938656451524551</v>
      </c>
      <c r="O52" s="3">
        <v>92.178454571682252</v>
      </c>
      <c r="P52" s="3">
        <v>30.964427285917804</v>
      </c>
    </row>
    <row r="53" spans="2:16" x14ac:dyDescent="0.25">
      <c r="B53" s="32"/>
      <c r="C53" s="22" t="s">
        <v>574</v>
      </c>
      <c r="D53" s="3" t="s">
        <v>575</v>
      </c>
      <c r="E53" s="3" t="s">
        <v>576</v>
      </c>
      <c r="F53" s="3" t="s">
        <v>577</v>
      </c>
      <c r="G53" s="3">
        <v>5.2843600000000004</v>
      </c>
      <c r="H53" s="3">
        <v>11.9975</v>
      </c>
      <c r="I53" s="3">
        <v>38.7271</v>
      </c>
      <c r="J53" s="3">
        <v>59.479799999999997</v>
      </c>
      <c r="K53" s="3">
        <v>40.069899999999997</v>
      </c>
      <c r="L53" s="3">
        <v>1.2468444072470777</v>
      </c>
      <c r="M53" s="3">
        <v>10.801380270634677</v>
      </c>
      <c r="N53" s="3">
        <v>48.470789069639608</v>
      </c>
      <c r="O53" s="3">
        <v>57.619211205220317</v>
      </c>
      <c r="P53" s="3">
        <v>27.305711733866783</v>
      </c>
    </row>
    <row r="54" spans="2:16" x14ac:dyDescent="0.25">
      <c r="B54" s="32"/>
      <c r="C54" s="3" t="s">
        <v>578</v>
      </c>
      <c r="D54" s="3" t="s">
        <v>579</v>
      </c>
      <c r="E54" s="3" t="s">
        <v>580</v>
      </c>
      <c r="F54" s="3" t="s">
        <v>581</v>
      </c>
      <c r="G54" s="3">
        <v>11.2006</v>
      </c>
      <c r="H54" s="3">
        <v>25.077300000000001</v>
      </c>
      <c r="I54" s="3">
        <v>46.984299999999998</v>
      </c>
      <c r="J54" s="3">
        <v>56.037799999999997</v>
      </c>
      <c r="K54" s="3">
        <v>41.639299999999999</v>
      </c>
      <c r="L54" s="3">
        <v>2.6427808604659058</v>
      </c>
      <c r="M54" s="3">
        <v>22.577158029655084</v>
      </c>
      <c r="N54" s="3">
        <v>58.80549008019365</v>
      </c>
      <c r="O54" s="3">
        <v>54.284880474983048</v>
      </c>
      <c r="P54" s="3">
        <v>28.375182433697081</v>
      </c>
    </row>
    <row r="55" spans="2:16" x14ac:dyDescent="0.25">
      <c r="B55" s="32"/>
      <c r="C55" s="22" t="s">
        <v>582</v>
      </c>
      <c r="D55" s="3" t="s">
        <v>583</v>
      </c>
      <c r="E55" s="3" t="s">
        <v>584</v>
      </c>
      <c r="F55" s="3" t="s">
        <v>585</v>
      </c>
      <c r="G55" s="3">
        <v>12.374499999999999</v>
      </c>
      <c r="H55" s="3">
        <v>34.0976</v>
      </c>
      <c r="I55" s="3">
        <v>50.955199999999998</v>
      </c>
      <c r="J55" s="3">
        <v>52.861699999999999</v>
      </c>
      <c r="K55" s="3">
        <v>41.120600000000003</v>
      </c>
      <c r="L55" s="3">
        <v>2.9197624911018472</v>
      </c>
      <c r="M55" s="3">
        <v>30.698157442466602</v>
      </c>
      <c r="N55" s="3">
        <v>63.775463466185187</v>
      </c>
      <c r="O55" s="3">
        <v>51.208132121610944</v>
      </c>
      <c r="P55" s="3">
        <v>28.021713304092138</v>
      </c>
    </row>
    <row r="56" spans="2:16" x14ac:dyDescent="0.25">
      <c r="B56" s="32"/>
      <c r="C56" s="3" t="s">
        <v>586</v>
      </c>
      <c r="D56" s="3" t="s">
        <v>587</v>
      </c>
      <c r="E56" s="3" t="s">
        <v>588</v>
      </c>
      <c r="F56" s="3" t="s">
        <v>589</v>
      </c>
      <c r="G56" s="3">
        <v>15.571</v>
      </c>
      <c r="H56" s="3">
        <v>38.132899999999999</v>
      </c>
      <c r="I56" s="3">
        <v>53.155200000000001</v>
      </c>
      <c r="J56" s="3">
        <v>63.832000000000001</v>
      </c>
      <c r="K56" s="3">
        <v>30.152100000000001</v>
      </c>
      <c r="L56" s="3">
        <v>3.6739764636103933</v>
      </c>
      <c r="M56" s="3">
        <v>34.33114846610421</v>
      </c>
      <c r="N56" s="3">
        <v>66.528980666109959</v>
      </c>
      <c r="O56" s="3">
        <v>61.835269951338447</v>
      </c>
      <c r="P56" s="3">
        <v>20.547207524119692</v>
      </c>
    </row>
    <row r="57" spans="2:16" x14ac:dyDescent="0.25">
      <c r="B57" s="32"/>
      <c r="C57" s="22" t="s">
        <v>590</v>
      </c>
      <c r="D57" s="3" t="s">
        <v>591</v>
      </c>
      <c r="E57" s="3" t="s">
        <v>592</v>
      </c>
      <c r="F57" s="3" t="s">
        <v>593</v>
      </c>
      <c r="G57" s="3">
        <v>1.0974699999999999</v>
      </c>
      <c r="H57" s="3">
        <v>4.0970700000000004</v>
      </c>
      <c r="I57" s="3">
        <v>35.2667</v>
      </c>
      <c r="J57" s="3">
        <v>41.4313</v>
      </c>
      <c r="K57" s="3">
        <v>26.837700000000002</v>
      </c>
      <c r="L57" s="3">
        <v>0.25894797697761884</v>
      </c>
      <c r="M57" s="3">
        <v>3.6886027143495905</v>
      </c>
      <c r="N57" s="3">
        <v>44.139756833903412</v>
      </c>
      <c r="O57" s="3">
        <v>40.135286689041372</v>
      </c>
      <c r="P57" s="3">
        <v>18.288603160976116</v>
      </c>
    </row>
    <row r="58" spans="2:16" x14ac:dyDescent="0.25">
      <c r="B58" s="32"/>
      <c r="C58" s="3" t="s">
        <v>594</v>
      </c>
      <c r="D58" s="3" t="s">
        <v>595</v>
      </c>
      <c r="E58" s="3" t="s">
        <v>596</v>
      </c>
      <c r="F58" s="3" t="s">
        <v>597</v>
      </c>
      <c r="G58" s="3">
        <v>2.8680500000000002</v>
      </c>
      <c r="H58" s="3">
        <v>8.7639099999999992</v>
      </c>
      <c r="I58" s="3">
        <v>9.7474600000000002</v>
      </c>
      <c r="J58" s="3">
        <v>11.3855</v>
      </c>
      <c r="K58" s="3">
        <v>9.9558199999999992</v>
      </c>
      <c r="L58" s="3">
        <v>0.67671621581515551</v>
      </c>
      <c r="M58" s="3">
        <v>7.8901708328916786</v>
      </c>
      <c r="N58" s="3">
        <v>12.199908529808559</v>
      </c>
      <c r="O58" s="3">
        <v>11.029349950353502</v>
      </c>
      <c r="P58" s="3">
        <v>6.7844130131162101</v>
      </c>
    </row>
    <row r="59" spans="2:16" x14ac:dyDescent="0.25">
      <c r="B59" s="32"/>
      <c r="C59" s="3" t="s">
        <v>598</v>
      </c>
      <c r="D59" s="3" t="s">
        <v>599</v>
      </c>
      <c r="E59" s="3" t="s">
        <v>600</v>
      </c>
      <c r="F59" s="3" t="s">
        <v>500</v>
      </c>
      <c r="G59" s="3">
        <v>27.4665</v>
      </c>
      <c r="H59" s="3">
        <v>23.316800000000001</v>
      </c>
      <c r="I59" s="3">
        <v>29.198499999999999</v>
      </c>
      <c r="J59" s="3">
        <v>38.500700000000002</v>
      </c>
      <c r="K59" s="3">
        <v>66.152699999999996</v>
      </c>
      <c r="L59" s="3">
        <v>6.4807189350558705</v>
      </c>
      <c r="M59" s="3">
        <v>20.992175327721171</v>
      </c>
      <c r="N59" s="3">
        <v>36.544805437274448</v>
      </c>
      <c r="O59" s="3">
        <v>37.296358845336172</v>
      </c>
      <c r="P59" s="3">
        <v>45.079886813218124</v>
      </c>
    </row>
    <row r="60" spans="2:16" x14ac:dyDescent="0.25">
      <c r="B60" s="32"/>
      <c r="C60" s="3" t="s">
        <v>601</v>
      </c>
      <c r="D60" s="3" t="s">
        <v>602</v>
      </c>
      <c r="E60" s="3" t="s">
        <v>603</v>
      </c>
      <c r="F60" s="3" t="s">
        <v>604</v>
      </c>
      <c r="G60" s="3">
        <v>16.776800000000001</v>
      </c>
      <c r="H60" s="3">
        <v>20.077999999999999</v>
      </c>
      <c r="I60" s="3">
        <v>32.372399999999999</v>
      </c>
      <c r="J60" s="3">
        <v>32.5334</v>
      </c>
      <c r="K60" s="3">
        <v>27.001799999999999</v>
      </c>
      <c r="L60" s="3">
        <v>3.9584848972255426</v>
      </c>
      <c r="M60" s="3">
        <v>18.076275313507256</v>
      </c>
      <c r="N60" s="3">
        <v>40.517254637656841</v>
      </c>
      <c r="O60" s="3">
        <v>31.51572207411451</v>
      </c>
      <c r="P60" s="3">
        <v>18.400429426964493</v>
      </c>
    </row>
    <row r="61" spans="2:16" x14ac:dyDescent="0.25">
      <c r="B61" s="32"/>
      <c r="C61" s="3" t="s">
        <v>605</v>
      </c>
      <c r="D61" s="3" t="s">
        <v>606</v>
      </c>
      <c r="E61" s="3" t="s">
        <v>607</v>
      </c>
      <c r="F61" s="3" t="s">
        <v>608</v>
      </c>
      <c r="G61" s="3">
        <v>1.4841200000000001</v>
      </c>
      <c r="H61" s="3">
        <v>2.5180400000000001</v>
      </c>
      <c r="I61" s="3">
        <v>2.8078799999999999</v>
      </c>
      <c r="J61" s="3">
        <v>3.1768000000000001</v>
      </c>
      <c r="K61" s="3">
        <v>2.6553100000000001</v>
      </c>
      <c r="L61" s="3">
        <v>0.3501780199841667</v>
      </c>
      <c r="M61" s="3">
        <v>2.2669979226229575</v>
      </c>
      <c r="N61" s="3">
        <v>3.5143390342385494</v>
      </c>
      <c r="O61" s="3">
        <v>3.0774264566582907</v>
      </c>
      <c r="P61" s="3">
        <v>1.8094661934283285</v>
      </c>
    </row>
    <row r="62" spans="2:16" x14ac:dyDescent="0.25">
      <c r="B62" s="32"/>
      <c r="C62" s="3" t="s">
        <v>609</v>
      </c>
      <c r="D62" s="3" t="s">
        <v>610</v>
      </c>
      <c r="E62" s="3" t="s">
        <v>611</v>
      </c>
      <c r="F62" s="3" t="s">
        <v>11</v>
      </c>
      <c r="G62" s="3">
        <v>1.5945100000000001</v>
      </c>
      <c r="H62" s="3">
        <v>12.0662</v>
      </c>
      <c r="I62" s="3">
        <v>13.1371</v>
      </c>
      <c r="J62" s="3">
        <v>14.647600000000001</v>
      </c>
      <c r="K62" s="3">
        <v>6.9352299999999998</v>
      </c>
      <c r="L62" s="3">
        <v>0.37622453349119611</v>
      </c>
      <c r="M62" s="3">
        <v>10.863231058264819</v>
      </c>
      <c r="N62" s="3">
        <v>16.4423776396054</v>
      </c>
      <c r="O62" s="3">
        <v>14.189408136032498</v>
      </c>
      <c r="P62" s="3">
        <v>4.7260260491806747</v>
      </c>
    </row>
    <row r="63" spans="2:16" x14ac:dyDescent="0.25">
      <c r="B63" s="32"/>
      <c r="C63" s="22" t="s">
        <v>612</v>
      </c>
      <c r="D63" s="3" t="s">
        <v>613</v>
      </c>
      <c r="E63" s="3" t="s">
        <v>614</v>
      </c>
      <c r="F63" s="3" t="s">
        <v>615</v>
      </c>
      <c r="G63" s="3">
        <v>9.2854299999999999</v>
      </c>
      <c r="H63" s="3">
        <v>15.418100000000001</v>
      </c>
      <c r="I63" s="3">
        <v>14.6409</v>
      </c>
      <c r="J63" s="3">
        <v>18.632899999999999</v>
      </c>
      <c r="K63" s="3">
        <v>19.012</v>
      </c>
      <c r="L63" s="3">
        <v>2.1908966202878344</v>
      </c>
      <c r="M63" s="3">
        <v>13.880955294909164</v>
      </c>
      <c r="N63" s="3">
        <v>18.324531805626737</v>
      </c>
      <c r="O63" s="3">
        <v>18.050043888273812</v>
      </c>
      <c r="P63" s="3">
        <v>12.95576458848848</v>
      </c>
    </row>
    <row r="64" spans="2:16" x14ac:dyDescent="0.25">
      <c r="B64" s="32"/>
      <c r="C64" s="3" t="s">
        <v>616</v>
      </c>
      <c r="D64" s="3" t="s">
        <v>617</v>
      </c>
      <c r="E64" s="3" t="s">
        <v>618</v>
      </c>
      <c r="F64" s="3" t="s">
        <v>479</v>
      </c>
      <c r="G64" s="3">
        <v>2.7232699999999999</v>
      </c>
      <c r="H64" s="3">
        <v>1.96312</v>
      </c>
      <c r="I64" s="3">
        <v>1.97604</v>
      </c>
      <c r="J64" s="3">
        <v>1.9041600000000001</v>
      </c>
      <c r="K64" s="3">
        <v>12.628299999999999</v>
      </c>
      <c r="L64" s="3">
        <v>0.6425553839866599</v>
      </c>
      <c r="M64" s="3">
        <v>1.7674020118264946</v>
      </c>
      <c r="N64" s="3">
        <v>2.4732091489724426</v>
      </c>
      <c r="O64" s="3">
        <v>1.8445959335527751</v>
      </c>
      <c r="P64" s="3">
        <v>8.6055797366299753</v>
      </c>
    </row>
    <row r="65" spans="2:16" x14ac:dyDescent="0.25">
      <c r="B65" s="32"/>
      <c r="C65" s="3" t="s">
        <v>619</v>
      </c>
      <c r="D65" s="3" t="s">
        <v>620</v>
      </c>
      <c r="E65" s="3" t="s">
        <v>621</v>
      </c>
      <c r="F65" s="3" t="s">
        <v>531</v>
      </c>
      <c r="G65" s="3">
        <v>11.610099999999999</v>
      </c>
      <c r="H65" s="3">
        <v>17.177399999999999</v>
      </c>
      <c r="I65" s="3">
        <v>4.2280499999999996</v>
      </c>
      <c r="J65" s="3">
        <v>4.9258199999999999</v>
      </c>
      <c r="K65" s="3">
        <v>46.873800000000003</v>
      </c>
      <c r="L65" s="3">
        <v>2.7394023595249561</v>
      </c>
      <c r="M65" s="3">
        <v>15.464857633740383</v>
      </c>
      <c r="N65" s="3">
        <v>5.2918219987009039</v>
      </c>
      <c r="O65" s="3">
        <v>4.7717353276053105</v>
      </c>
      <c r="P65" s="3">
        <v>31.942242697658916</v>
      </c>
    </row>
    <row r="66" spans="2:16" x14ac:dyDescent="0.25">
      <c r="C66" s="12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</row>
    <row r="67" spans="2:16" ht="21" x14ac:dyDescent="0.35">
      <c r="C67" s="40" t="s">
        <v>1175</v>
      </c>
      <c r="D67" s="41"/>
      <c r="E67" s="42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</row>
    <row r="68" spans="2:16" x14ac:dyDescent="0.25">
      <c r="B68" s="1" t="s">
        <v>1</v>
      </c>
      <c r="C68" s="3" t="s">
        <v>623</v>
      </c>
      <c r="D68" s="3" t="s">
        <v>624</v>
      </c>
      <c r="E68" s="3" t="s">
        <v>625</v>
      </c>
      <c r="F68" s="3" t="s">
        <v>626</v>
      </c>
      <c r="G68" s="3">
        <v>9.66235</v>
      </c>
      <c r="H68" s="3">
        <v>4.8184100000000001</v>
      </c>
      <c r="I68" s="3">
        <v>1.2067099999999999</v>
      </c>
      <c r="J68" s="3">
        <v>0.99291600000000002</v>
      </c>
      <c r="K68" s="3">
        <v>4.6875099999999996</v>
      </c>
      <c r="L68" s="3">
        <v>2.2798308704107582</v>
      </c>
      <c r="M68" s="3">
        <v>4.3380269814402022</v>
      </c>
      <c r="N68" s="3">
        <v>1.5103167001460176</v>
      </c>
      <c r="O68" s="3">
        <v>0.96185657505644828</v>
      </c>
      <c r="P68" s="3">
        <v>3.1943128585201821</v>
      </c>
    </row>
    <row r="69" spans="2:16" x14ac:dyDescent="0.25">
      <c r="C69" s="22" t="s">
        <v>627</v>
      </c>
      <c r="D69" s="3" t="s">
        <v>628</v>
      </c>
      <c r="E69" s="3" t="s">
        <v>629</v>
      </c>
      <c r="F69" s="3" t="s">
        <v>630</v>
      </c>
      <c r="G69" s="3">
        <v>132.43100000000001</v>
      </c>
      <c r="H69" s="3">
        <v>56.007100000000001</v>
      </c>
      <c r="I69" s="3">
        <v>19.159500000000001</v>
      </c>
      <c r="J69" s="3">
        <v>15.165100000000001</v>
      </c>
      <c r="K69" s="3">
        <v>58.657499999999999</v>
      </c>
      <c r="L69" s="3">
        <v>31.247086060778912</v>
      </c>
      <c r="M69" s="3">
        <v>50.423336941484848</v>
      </c>
      <c r="N69" s="3">
        <v>23.980005814526788</v>
      </c>
      <c r="O69" s="3">
        <v>14.690720208344468</v>
      </c>
      <c r="P69" s="3">
        <v>39.972268112206123</v>
      </c>
    </row>
    <row r="70" spans="2:16" x14ac:dyDescent="0.25">
      <c r="C70" s="22" t="s">
        <v>631</v>
      </c>
      <c r="D70" s="3" t="s">
        <v>632</v>
      </c>
      <c r="E70" s="3" t="s">
        <v>633</v>
      </c>
      <c r="F70" s="3" t="s">
        <v>634</v>
      </c>
      <c r="G70" s="3">
        <v>64.464799999999997</v>
      </c>
      <c r="H70" s="3">
        <v>53.9604</v>
      </c>
      <c r="I70" s="3">
        <v>24.874400000000001</v>
      </c>
      <c r="J70" s="3">
        <v>26.9253</v>
      </c>
      <c r="K70" s="3">
        <v>49.286900000000003</v>
      </c>
      <c r="L70" s="3">
        <v>15.210465476292578</v>
      </c>
      <c r="M70" s="3">
        <v>48.580687639554561</v>
      </c>
      <c r="N70" s="3">
        <v>31.132767380822337</v>
      </c>
      <c r="O70" s="3">
        <v>26.083049160621218</v>
      </c>
      <c r="P70" s="3">
        <v>33.586654412811583</v>
      </c>
    </row>
    <row r="71" spans="2:16" x14ac:dyDescent="0.25">
      <c r="C71" s="22" t="s">
        <v>635</v>
      </c>
      <c r="D71" s="3" t="s">
        <v>636</v>
      </c>
      <c r="E71" s="3" t="s">
        <v>637</v>
      </c>
      <c r="F71" s="3" t="s">
        <v>638</v>
      </c>
      <c r="G71" s="3">
        <v>11.737</v>
      </c>
      <c r="H71" s="3">
        <v>4.9190300000000002</v>
      </c>
      <c r="I71" s="3">
        <v>1.1238699999999999</v>
      </c>
      <c r="J71" s="3">
        <v>0.87721199999999999</v>
      </c>
      <c r="K71" s="3">
        <v>5.2420299999999997</v>
      </c>
      <c r="L71" s="3">
        <v>2.7693444064861112</v>
      </c>
      <c r="M71" s="3">
        <v>4.4286154276024305</v>
      </c>
      <c r="N71" s="3">
        <v>1.4066342615815757</v>
      </c>
      <c r="O71" s="3">
        <v>0.8497719141583151</v>
      </c>
      <c r="P71" s="3">
        <v>3.572191597190947</v>
      </c>
    </row>
    <row r="72" spans="2:16" x14ac:dyDescent="0.25">
      <c r="C72" s="22" t="s">
        <v>639</v>
      </c>
      <c r="D72" s="3" t="s">
        <v>640</v>
      </c>
      <c r="E72" s="3" t="s">
        <v>641</v>
      </c>
      <c r="F72" s="3" t="s">
        <v>642</v>
      </c>
      <c r="G72" s="3">
        <v>54.142299999999999</v>
      </c>
      <c r="H72" s="3">
        <v>36.472799999999999</v>
      </c>
      <c r="I72" s="3">
        <v>34.417700000000004</v>
      </c>
      <c r="J72" s="3">
        <v>33.570399999999999</v>
      </c>
      <c r="K72" s="3">
        <v>26.897600000000001</v>
      </c>
      <c r="L72" s="3">
        <v>12.774872255200883</v>
      </c>
      <c r="M72" s="3">
        <v>32.836556143763659</v>
      </c>
      <c r="N72" s="3">
        <v>43.077149514477888</v>
      </c>
      <c r="O72" s="3">
        <v>32.520283656699085</v>
      </c>
      <c r="P72" s="3">
        <v>18.329422133143709</v>
      </c>
    </row>
    <row r="73" spans="2:16" x14ac:dyDescent="0.25"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</row>
    <row r="74" spans="2:16" x14ac:dyDescent="0.25">
      <c r="C74" s="3" t="s">
        <v>643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</row>
    <row r="85" spans="4:4" x14ac:dyDescent="0.25">
      <c r="D85" s="21"/>
    </row>
  </sheetData>
  <mergeCells count="12">
    <mergeCell ref="L2:L3"/>
    <mergeCell ref="M2:P2"/>
    <mergeCell ref="B2:B3"/>
    <mergeCell ref="C67:E67"/>
    <mergeCell ref="B44:B65"/>
    <mergeCell ref="B5:B41"/>
    <mergeCell ref="C2:C3"/>
    <mergeCell ref="D2:D3"/>
    <mergeCell ref="E2:E3"/>
    <mergeCell ref="F2:F3"/>
    <mergeCell ref="G2:G3"/>
    <mergeCell ref="H2:K2"/>
  </mergeCells>
  <conditionalFormatting sqref="C39">
    <cfRule type="duplicateValues" dxfId="10" priority="11"/>
    <cfRule type="duplicateValues" dxfId="9" priority="13"/>
  </conditionalFormatting>
  <conditionalFormatting sqref="C43:C56">
    <cfRule type="duplicateValues" dxfId="8" priority="10"/>
  </conditionalFormatting>
  <conditionalFormatting sqref="C65">
    <cfRule type="duplicateValues" dxfId="7" priority="9"/>
  </conditionalFormatting>
  <conditionalFormatting sqref="C70">
    <cfRule type="duplicateValues" dxfId="6" priority="6"/>
  </conditionalFormatting>
  <conditionalFormatting sqref="C72">
    <cfRule type="duplicateValues" dxfId="5" priority="2"/>
  </conditionalFormatting>
  <conditionalFormatting sqref="I39">
    <cfRule type="duplicateValues" dxfId="4" priority="12"/>
  </conditionalFormatting>
  <conditionalFormatting sqref="I70">
    <cfRule type="duplicateValues" dxfId="3" priority="5"/>
  </conditionalFormatting>
  <conditionalFormatting sqref="J68">
    <cfRule type="duplicateValues" dxfId="2" priority="8"/>
  </conditionalFormatting>
  <conditionalFormatting sqref="J69">
    <cfRule type="duplicateValues" dxfId="1" priority="7"/>
  </conditionalFormatting>
  <conditionalFormatting sqref="J71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Ds</vt:lpstr>
      <vt:lpstr>cytoskeleton</vt:lpstr>
      <vt:lpstr>AP2s</vt:lpstr>
      <vt:lpstr>PKs</vt:lpstr>
      <vt:lpstr>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12T18:5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4-12T16:41:27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b2b5cea0-cfee-4dbc-9d16-61dfb02bde81</vt:lpwstr>
  </property>
  <property fmtid="{D5CDD505-2E9C-101B-9397-08002B2CF9AE}" pid="8" name="MSIP_Label_4044bd30-2ed7-4c9d-9d12-46200872a97b_ContentBits">
    <vt:lpwstr>0</vt:lpwstr>
  </property>
</Properties>
</file>